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Labs\Brockdorff\Tianyi\PWWP2A draft\Final revisions\Supplementary Data\"/>
    </mc:Choice>
  </mc:AlternateContent>
  <bookViews>
    <workbookView xWindow="0" yWindow="0" windowWidth="28800" windowHeight="14235"/>
  </bookViews>
  <sheets>
    <sheet name="Supplementary Data1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7" i="3" l="1"/>
  <c r="D507" i="3"/>
  <c r="E506" i="3"/>
  <c r="D506" i="3"/>
  <c r="E505" i="3"/>
  <c r="D505" i="3"/>
  <c r="E504" i="3"/>
  <c r="D504" i="3"/>
  <c r="E503" i="3"/>
  <c r="D503" i="3"/>
  <c r="E502" i="3"/>
  <c r="D502" i="3"/>
  <c r="E501" i="3"/>
  <c r="D501" i="3"/>
  <c r="E500" i="3"/>
  <c r="D500" i="3"/>
  <c r="E499" i="3"/>
  <c r="D499" i="3"/>
  <c r="E498" i="3"/>
  <c r="D498" i="3"/>
  <c r="E497" i="3"/>
  <c r="D497" i="3"/>
  <c r="E496" i="3"/>
  <c r="D496" i="3"/>
  <c r="E495" i="3"/>
  <c r="D495" i="3"/>
  <c r="E494" i="3"/>
  <c r="D494" i="3"/>
  <c r="E493" i="3"/>
  <c r="D493" i="3"/>
  <c r="E492" i="3"/>
  <c r="D492" i="3"/>
  <c r="E491" i="3"/>
  <c r="D491" i="3"/>
  <c r="E490" i="3"/>
  <c r="D490" i="3"/>
  <c r="E489" i="3"/>
  <c r="D489" i="3"/>
  <c r="E488" i="3"/>
  <c r="D488" i="3"/>
  <c r="E487" i="3"/>
  <c r="D487" i="3"/>
  <c r="E486" i="3"/>
  <c r="D486" i="3"/>
  <c r="E485" i="3"/>
  <c r="D485" i="3"/>
  <c r="E484" i="3"/>
  <c r="D484" i="3"/>
  <c r="E483" i="3"/>
  <c r="D483" i="3"/>
  <c r="E482" i="3"/>
  <c r="D482" i="3"/>
  <c r="E481" i="3"/>
  <c r="D481" i="3"/>
  <c r="E480" i="3"/>
  <c r="D480" i="3"/>
  <c r="E479" i="3"/>
  <c r="D479" i="3"/>
  <c r="E478" i="3"/>
  <c r="D478" i="3"/>
  <c r="E477" i="3"/>
  <c r="D477" i="3"/>
  <c r="E476" i="3"/>
  <c r="D476" i="3"/>
  <c r="E475" i="3"/>
  <c r="D475" i="3"/>
  <c r="E474" i="3"/>
  <c r="D474" i="3"/>
  <c r="E473" i="3"/>
  <c r="D473" i="3"/>
  <c r="E472" i="3"/>
  <c r="D472" i="3"/>
  <c r="E471" i="3"/>
  <c r="D471" i="3"/>
  <c r="E470" i="3"/>
  <c r="D470" i="3"/>
  <c r="E469" i="3"/>
  <c r="D469" i="3"/>
  <c r="E468" i="3"/>
  <c r="D468" i="3"/>
  <c r="E467" i="3"/>
  <c r="D467" i="3"/>
  <c r="E466" i="3"/>
  <c r="D466" i="3"/>
  <c r="E465" i="3"/>
  <c r="D465" i="3"/>
  <c r="E464" i="3"/>
  <c r="D464" i="3"/>
  <c r="E463" i="3"/>
  <c r="D463" i="3"/>
  <c r="E462" i="3"/>
  <c r="D462" i="3"/>
  <c r="E461" i="3"/>
  <c r="D461" i="3"/>
  <c r="E460" i="3"/>
  <c r="D460" i="3"/>
  <c r="E459" i="3"/>
  <c r="D459" i="3"/>
  <c r="E458" i="3"/>
  <c r="D458" i="3"/>
  <c r="E457" i="3"/>
  <c r="D457" i="3"/>
  <c r="E456" i="3"/>
  <c r="D456" i="3"/>
  <c r="E455" i="3"/>
  <c r="D455" i="3"/>
  <c r="E454" i="3"/>
  <c r="D454" i="3"/>
  <c r="E453" i="3"/>
  <c r="D453" i="3"/>
  <c r="E452" i="3"/>
  <c r="D452" i="3"/>
  <c r="E451" i="3"/>
  <c r="D451" i="3"/>
  <c r="E450" i="3"/>
  <c r="D450" i="3"/>
  <c r="E449" i="3"/>
  <c r="D449" i="3"/>
  <c r="E448" i="3"/>
  <c r="D448" i="3"/>
  <c r="E447" i="3"/>
  <c r="D447" i="3"/>
  <c r="E446" i="3"/>
  <c r="D446" i="3"/>
  <c r="E445" i="3"/>
  <c r="D445" i="3"/>
  <c r="E444" i="3"/>
  <c r="D444" i="3"/>
  <c r="E443" i="3"/>
  <c r="D443" i="3"/>
  <c r="E442" i="3"/>
  <c r="D442" i="3"/>
  <c r="E441" i="3"/>
  <c r="D441" i="3"/>
  <c r="E440" i="3"/>
  <c r="D440" i="3"/>
  <c r="E439" i="3"/>
  <c r="D439" i="3"/>
  <c r="E438" i="3"/>
  <c r="D438" i="3"/>
  <c r="E437" i="3"/>
  <c r="D437" i="3"/>
  <c r="E436" i="3"/>
  <c r="D436" i="3"/>
  <c r="E435" i="3"/>
  <c r="D435" i="3"/>
  <c r="E434" i="3"/>
  <c r="D434" i="3"/>
  <c r="E433" i="3"/>
  <c r="D433" i="3"/>
  <c r="E432" i="3"/>
  <c r="D432" i="3"/>
  <c r="E431" i="3"/>
  <c r="D431" i="3"/>
  <c r="E430" i="3"/>
  <c r="D430" i="3"/>
  <c r="E429" i="3"/>
  <c r="D429" i="3"/>
  <c r="E428" i="3"/>
  <c r="D428" i="3"/>
  <c r="E427" i="3"/>
  <c r="D427" i="3"/>
  <c r="E426" i="3"/>
  <c r="D426" i="3"/>
  <c r="E425" i="3"/>
  <c r="D425" i="3"/>
  <c r="E424" i="3"/>
  <c r="D424" i="3"/>
  <c r="E423" i="3"/>
  <c r="D423" i="3"/>
  <c r="E422" i="3"/>
  <c r="D422" i="3"/>
  <c r="E421" i="3"/>
  <c r="D421" i="3"/>
  <c r="E420" i="3"/>
  <c r="D420" i="3"/>
  <c r="E419" i="3"/>
  <c r="D419" i="3"/>
  <c r="E418" i="3"/>
  <c r="D418" i="3"/>
  <c r="E417" i="3"/>
  <c r="D417" i="3"/>
  <c r="E416" i="3"/>
  <c r="D416" i="3"/>
  <c r="E415" i="3"/>
  <c r="D415" i="3"/>
  <c r="E414" i="3"/>
  <c r="D414" i="3"/>
  <c r="E413" i="3"/>
  <c r="D413" i="3"/>
  <c r="E412" i="3"/>
  <c r="D412" i="3"/>
  <c r="E411" i="3"/>
  <c r="D411" i="3"/>
  <c r="E410" i="3"/>
  <c r="D410" i="3"/>
  <c r="E409" i="3"/>
  <c r="D409" i="3"/>
  <c r="E408" i="3"/>
  <c r="D408" i="3"/>
  <c r="E407" i="3"/>
  <c r="D407" i="3"/>
  <c r="E406" i="3"/>
  <c r="D406" i="3"/>
  <c r="E405" i="3"/>
  <c r="D405" i="3"/>
  <c r="E404" i="3"/>
  <c r="D404" i="3"/>
  <c r="E403" i="3"/>
  <c r="D403" i="3"/>
  <c r="E402" i="3"/>
  <c r="D402" i="3"/>
  <c r="E401" i="3"/>
  <c r="D401" i="3"/>
  <c r="E400" i="3"/>
  <c r="D400" i="3"/>
  <c r="E399" i="3"/>
  <c r="D399" i="3"/>
  <c r="E398" i="3"/>
  <c r="D398" i="3"/>
  <c r="E397" i="3"/>
  <c r="D397" i="3"/>
  <c r="E396" i="3"/>
  <c r="D396" i="3"/>
  <c r="E395" i="3"/>
  <c r="D395" i="3"/>
  <c r="E394" i="3"/>
  <c r="D394" i="3"/>
  <c r="E393" i="3"/>
  <c r="D393" i="3"/>
  <c r="E392" i="3"/>
  <c r="D392" i="3"/>
  <c r="E391" i="3"/>
  <c r="D391" i="3"/>
  <c r="E390" i="3"/>
  <c r="D390" i="3"/>
  <c r="E389" i="3"/>
  <c r="D389" i="3"/>
  <c r="E388" i="3"/>
  <c r="D388" i="3"/>
  <c r="E387" i="3"/>
  <c r="D387" i="3"/>
  <c r="E386" i="3"/>
  <c r="D386" i="3"/>
  <c r="E385" i="3"/>
  <c r="D385" i="3"/>
  <c r="E384" i="3"/>
  <c r="D384" i="3"/>
  <c r="E383" i="3"/>
  <c r="D383" i="3"/>
  <c r="E382" i="3"/>
  <c r="D382" i="3"/>
  <c r="E381" i="3"/>
  <c r="D381" i="3"/>
  <c r="E380" i="3"/>
  <c r="D380" i="3"/>
  <c r="E379" i="3"/>
  <c r="D379" i="3"/>
  <c r="E378" i="3"/>
  <c r="D378" i="3"/>
  <c r="E377" i="3"/>
  <c r="D377" i="3"/>
  <c r="E376" i="3"/>
  <c r="D376" i="3"/>
  <c r="E375" i="3"/>
  <c r="D375" i="3"/>
  <c r="E374" i="3"/>
  <c r="D374" i="3"/>
  <c r="E373" i="3"/>
  <c r="D373" i="3"/>
  <c r="E372" i="3"/>
  <c r="D372" i="3"/>
  <c r="E371" i="3"/>
  <c r="D371" i="3"/>
  <c r="E370" i="3"/>
  <c r="D370" i="3"/>
  <c r="E369" i="3"/>
  <c r="D369" i="3"/>
  <c r="E368" i="3"/>
  <c r="D368" i="3"/>
  <c r="E367" i="3"/>
  <c r="D367" i="3"/>
  <c r="E366" i="3"/>
  <c r="D366" i="3"/>
  <c r="E365" i="3"/>
  <c r="D365" i="3"/>
  <c r="E364" i="3"/>
  <c r="D364" i="3"/>
  <c r="E363" i="3"/>
  <c r="D363" i="3"/>
  <c r="E362" i="3"/>
  <c r="D362" i="3"/>
  <c r="E361" i="3"/>
  <c r="D361" i="3"/>
  <c r="E360" i="3"/>
  <c r="D360" i="3"/>
  <c r="E359" i="3"/>
  <c r="D359" i="3"/>
  <c r="E358" i="3"/>
  <c r="D358" i="3"/>
  <c r="E357" i="3"/>
  <c r="D357" i="3"/>
  <c r="E356" i="3"/>
  <c r="D356" i="3"/>
  <c r="E355" i="3"/>
  <c r="D355" i="3"/>
  <c r="E354" i="3"/>
  <c r="D354" i="3"/>
  <c r="E353" i="3"/>
  <c r="D353" i="3"/>
  <c r="E352" i="3"/>
  <c r="D352" i="3"/>
  <c r="E351" i="3"/>
  <c r="D351" i="3"/>
  <c r="E350" i="3"/>
  <c r="D350" i="3"/>
  <c r="E349" i="3"/>
  <c r="D349" i="3"/>
  <c r="E348" i="3"/>
  <c r="D348" i="3"/>
  <c r="E347" i="3"/>
  <c r="D347" i="3"/>
  <c r="E346" i="3"/>
  <c r="D346" i="3"/>
  <c r="E345" i="3"/>
  <c r="D345" i="3"/>
  <c r="E344" i="3"/>
  <c r="D344" i="3"/>
  <c r="E343" i="3"/>
  <c r="D343" i="3"/>
  <c r="E342" i="3"/>
  <c r="D342" i="3"/>
  <c r="E341" i="3"/>
  <c r="D341" i="3"/>
  <c r="E340" i="3"/>
  <c r="D340" i="3"/>
  <c r="E339" i="3"/>
  <c r="D339" i="3"/>
  <c r="E338" i="3"/>
  <c r="D338" i="3"/>
  <c r="E337" i="3"/>
  <c r="D337" i="3"/>
  <c r="E336" i="3"/>
  <c r="D336" i="3"/>
  <c r="E335" i="3"/>
  <c r="D335" i="3"/>
  <c r="E334" i="3"/>
  <c r="D334" i="3"/>
  <c r="E333" i="3"/>
  <c r="D333" i="3"/>
  <c r="E332" i="3"/>
  <c r="D332" i="3"/>
  <c r="E331" i="3"/>
  <c r="D331" i="3"/>
  <c r="E330" i="3"/>
  <c r="D330" i="3"/>
  <c r="E329" i="3"/>
  <c r="D329" i="3"/>
  <c r="E328" i="3"/>
  <c r="D328" i="3"/>
  <c r="E327" i="3"/>
  <c r="D327" i="3"/>
  <c r="E326" i="3"/>
  <c r="D326" i="3"/>
  <c r="E325" i="3"/>
  <c r="D325" i="3"/>
  <c r="E324" i="3"/>
  <c r="D324" i="3"/>
  <c r="E323" i="3"/>
  <c r="D323" i="3"/>
  <c r="E322" i="3"/>
  <c r="D322" i="3"/>
  <c r="E321" i="3"/>
  <c r="D321" i="3"/>
  <c r="E320" i="3"/>
  <c r="D320" i="3"/>
  <c r="E319" i="3"/>
  <c r="D319" i="3"/>
  <c r="E318" i="3"/>
  <c r="D318" i="3"/>
  <c r="E317" i="3"/>
  <c r="D317" i="3"/>
  <c r="E316" i="3"/>
  <c r="D316" i="3"/>
  <c r="E315" i="3"/>
  <c r="D315" i="3"/>
  <c r="E314" i="3"/>
  <c r="D314" i="3"/>
  <c r="E313" i="3"/>
  <c r="D313" i="3"/>
  <c r="E312" i="3"/>
  <c r="D312" i="3"/>
  <c r="E311" i="3"/>
  <c r="D311" i="3"/>
  <c r="E310" i="3"/>
  <c r="D310" i="3"/>
  <c r="E309" i="3"/>
  <c r="D309" i="3"/>
  <c r="E308" i="3"/>
  <c r="D308" i="3"/>
  <c r="E307" i="3"/>
  <c r="D307" i="3"/>
  <c r="E306" i="3"/>
  <c r="D306" i="3"/>
  <c r="E305" i="3"/>
  <c r="D305" i="3"/>
  <c r="E304" i="3"/>
  <c r="D304" i="3"/>
  <c r="E303" i="3"/>
  <c r="D303" i="3"/>
  <c r="E302" i="3"/>
  <c r="D302" i="3"/>
  <c r="E301" i="3"/>
  <c r="D301" i="3"/>
  <c r="E300" i="3"/>
  <c r="D300" i="3"/>
  <c r="E299" i="3"/>
  <c r="D299" i="3"/>
  <c r="E298" i="3"/>
  <c r="D298" i="3"/>
  <c r="E297" i="3"/>
  <c r="D297" i="3"/>
  <c r="E296" i="3"/>
  <c r="D296" i="3"/>
  <c r="E295" i="3"/>
  <c r="D295" i="3"/>
  <c r="E294" i="3"/>
  <c r="D294" i="3"/>
  <c r="E293" i="3"/>
  <c r="D293" i="3"/>
  <c r="E292" i="3"/>
  <c r="D292" i="3"/>
  <c r="E291" i="3"/>
  <c r="D291" i="3"/>
  <c r="E290" i="3"/>
  <c r="D290" i="3"/>
  <c r="E289" i="3"/>
  <c r="D289" i="3"/>
  <c r="E288" i="3"/>
  <c r="D288" i="3"/>
  <c r="E287" i="3"/>
  <c r="D287" i="3"/>
  <c r="E286" i="3"/>
  <c r="D286" i="3"/>
  <c r="E285" i="3"/>
  <c r="D285" i="3"/>
  <c r="E284" i="3"/>
  <c r="D284" i="3"/>
  <c r="E283" i="3"/>
  <c r="D283" i="3"/>
  <c r="E282" i="3"/>
  <c r="D282" i="3"/>
  <c r="E281" i="3"/>
  <c r="D281" i="3"/>
  <c r="E280" i="3"/>
  <c r="D280" i="3"/>
  <c r="E279" i="3"/>
  <c r="D279" i="3"/>
  <c r="E278" i="3"/>
  <c r="D278" i="3"/>
  <c r="E277" i="3"/>
  <c r="D277" i="3"/>
  <c r="E276" i="3"/>
  <c r="D276" i="3"/>
  <c r="E275" i="3"/>
  <c r="D275" i="3"/>
  <c r="E274" i="3"/>
  <c r="D274" i="3"/>
  <c r="E273" i="3"/>
  <c r="D273" i="3"/>
  <c r="E272" i="3"/>
  <c r="D272" i="3"/>
  <c r="E271" i="3"/>
  <c r="D271" i="3"/>
  <c r="E270" i="3"/>
  <c r="D270" i="3"/>
  <c r="E269" i="3"/>
  <c r="D269" i="3"/>
  <c r="E268" i="3"/>
  <c r="D268" i="3"/>
  <c r="E267" i="3"/>
  <c r="D267" i="3"/>
  <c r="E266" i="3"/>
  <c r="D266" i="3"/>
  <c r="E265" i="3"/>
  <c r="D265" i="3"/>
  <c r="E264" i="3"/>
  <c r="D264" i="3"/>
  <c r="E263" i="3"/>
  <c r="D263" i="3"/>
  <c r="E262" i="3"/>
  <c r="D262" i="3"/>
  <c r="E261" i="3"/>
  <c r="D261" i="3"/>
  <c r="E260" i="3"/>
  <c r="D260" i="3"/>
  <c r="E259" i="3"/>
  <c r="D259" i="3"/>
  <c r="E258" i="3"/>
  <c r="D258" i="3"/>
  <c r="E257" i="3"/>
  <c r="D257" i="3"/>
  <c r="E256" i="3"/>
  <c r="D256" i="3"/>
  <c r="E255" i="3"/>
  <c r="D255" i="3"/>
  <c r="E254" i="3"/>
  <c r="D254" i="3"/>
  <c r="E253" i="3"/>
  <c r="D253" i="3"/>
  <c r="E252" i="3"/>
  <c r="D252" i="3"/>
  <c r="E251" i="3"/>
  <c r="D251" i="3"/>
  <c r="E250" i="3"/>
  <c r="D250" i="3"/>
  <c r="E249" i="3"/>
  <c r="D249" i="3"/>
  <c r="E248" i="3"/>
  <c r="D248" i="3"/>
  <c r="E247" i="3"/>
  <c r="D247" i="3"/>
  <c r="E246" i="3"/>
  <c r="D246" i="3"/>
  <c r="E245" i="3"/>
  <c r="D245" i="3"/>
  <c r="E244" i="3"/>
  <c r="D244" i="3"/>
  <c r="E243" i="3"/>
  <c r="D243" i="3"/>
  <c r="E242" i="3"/>
  <c r="D242" i="3"/>
  <c r="E241" i="3"/>
  <c r="D241" i="3"/>
  <c r="E240" i="3"/>
  <c r="D240" i="3"/>
  <c r="E239" i="3"/>
  <c r="D239" i="3"/>
  <c r="E238" i="3"/>
  <c r="D238" i="3"/>
  <c r="E237" i="3"/>
  <c r="D237" i="3"/>
  <c r="E236" i="3"/>
  <c r="D236" i="3"/>
  <c r="E235" i="3"/>
  <c r="D235" i="3"/>
  <c r="E234" i="3"/>
  <c r="D234" i="3"/>
  <c r="E233" i="3"/>
  <c r="D233" i="3"/>
  <c r="E232" i="3"/>
  <c r="D232" i="3"/>
  <c r="E231" i="3"/>
  <c r="D231" i="3"/>
  <c r="E230" i="3"/>
  <c r="D230" i="3"/>
  <c r="E229" i="3"/>
  <c r="D229" i="3"/>
  <c r="E228" i="3"/>
  <c r="D228" i="3"/>
  <c r="E227" i="3"/>
  <c r="D227" i="3"/>
  <c r="E226" i="3"/>
  <c r="D226" i="3"/>
  <c r="E225" i="3"/>
  <c r="D225" i="3"/>
  <c r="E224" i="3"/>
  <c r="D224" i="3"/>
  <c r="E223" i="3"/>
  <c r="D223" i="3"/>
  <c r="E222" i="3"/>
  <c r="D222" i="3"/>
  <c r="E221" i="3"/>
  <c r="D221" i="3"/>
  <c r="E220" i="3"/>
  <c r="D220" i="3"/>
  <c r="E219" i="3"/>
  <c r="D219" i="3"/>
  <c r="E218" i="3"/>
  <c r="D218" i="3"/>
  <c r="E217" i="3"/>
  <c r="D217" i="3"/>
  <c r="E216" i="3"/>
  <c r="D216" i="3"/>
  <c r="E215" i="3"/>
  <c r="D215" i="3"/>
  <c r="E214" i="3"/>
  <c r="D214" i="3"/>
  <c r="E213" i="3"/>
  <c r="D213" i="3"/>
  <c r="E212" i="3"/>
  <c r="D212" i="3"/>
  <c r="E211" i="3"/>
  <c r="D211" i="3"/>
  <c r="E210" i="3"/>
  <c r="D210" i="3"/>
  <c r="E209" i="3"/>
  <c r="D209" i="3"/>
  <c r="E208" i="3"/>
  <c r="D208" i="3"/>
  <c r="E207" i="3"/>
  <c r="D207" i="3"/>
  <c r="E206" i="3"/>
  <c r="D206" i="3"/>
  <c r="E205" i="3"/>
  <c r="D205" i="3"/>
  <c r="E204" i="3"/>
  <c r="D204" i="3"/>
  <c r="E203" i="3"/>
  <c r="D203" i="3"/>
  <c r="E202" i="3"/>
  <c r="D202" i="3"/>
  <c r="E201" i="3"/>
  <c r="D201" i="3"/>
  <c r="E200" i="3"/>
  <c r="D200" i="3"/>
  <c r="E199" i="3"/>
  <c r="D199" i="3"/>
  <c r="E198" i="3"/>
  <c r="D198" i="3"/>
  <c r="E197" i="3"/>
  <c r="D197" i="3"/>
  <c r="E196" i="3"/>
  <c r="D196" i="3"/>
  <c r="E195" i="3"/>
  <c r="D195" i="3"/>
  <c r="E194" i="3"/>
  <c r="D194" i="3"/>
  <c r="E193" i="3"/>
  <c r="D193" i="3"/>
  <c r="E192" i="3"/>
  <c r="D192" i="3"/>
  <c r="E191" i="3"/>
  <c r="D191" i="3"/>
  <c r="E190" i="3"/>
  <c r="D190" i="3"/>
  <c r="E189" i="3"/>
  <c r="D189" i="3"/>
  <c r="E188" i="3"/>
  <c r="D188" i="3"/>
  <c r="E187" i="3"/>
  <c r="D187" i="3"/>
  <c r="E186" i="3"/>
  <c r="D186" i="3"/>
  <c r="E185" i="3"/>
  <c r="D185" i="3"/>
  <c r="E184" i="3"/>
  <c r="D184" i="3"/>
  <c r="E183" i="3"/>
  <c r="D183" i="3"/>
  <c r="E182" i="3"/>
  <c r="D182" i="3"/>
  <c r="E181" i="3"/>
  <c r="D181" i="3"/>
  <c r="E180" i="3"/>
  <c r="D180" i="3"/>
  <c r="E179" i="3"/>
  <c r="D179" i="3"/>
  <c r="E178" i="3"/>
  <c r="D178" i="3"/>
  <c r="E177" i="3"/>
  <c r="D177" i="3"/>
  <c r="E176" i="3"/>
  <c r="D176" i="3"/>
  <c r="E175" i="3"/>
  <c r="D175" i="3"/>
  <c r="E174" i="3"/>
  <c r="D174" i="3"/>
  <c r="E173" i="3"/>
  <c r="D173" i="3"/>
  <c r="E172" i="3"/>
  <c r="D172" i="3"/>
  <c r="E171" i="3"/>
  <c r="D171" i="3"/>
  <c r="E170" i="3"/>
  <c r="D170" i="3"/>
  <c r="E169" i="3"/>
  <c r="D169" i="3"/>
  <c r="E168" i="3"/>
  <c r="D168" i="3"/>
  <c r="E167" i="3"/>
  <c r="D167" i="3"/>
  <c r="E166" i="3"/>
  <c r="D166" i="3"/>
  <c r="E165" i="3"/>
  <c r="D165" i="3"/>
  <c r="E164" i="3"/>
  <c r="D164" i="3"/>
  <c r="E163" i="3"/>
  <c r="D163" i="3"/>
  <c r="E162" i="3"/>
  <c r="D162" i="3"/>
  <c r="E161" i="3"/>
  <c r="D161" i="3"/>
  <c r="E160" i="3"/>
  <c r="D160" i="3"/>
  <c r="E159" i="3"/>
  <c r="D159" i="3"/>
  <c r="E158" i="3"/>
  <c r="D158" i="3"/>
  <c r="E157" i="3"/>
  <c r="D157" i="3"/>
  <c r="E156" i="3"/>
  <c r="D156" i="3"/>
  <c r="E155" i="3"/>
  <c r="D155" i="3"/>
  <c r="E154" i="3"/>
  <c r="D154" i="3"/>
  <c r="E153" i="3"/>
  <c r="D153" i="3"/>
  <c r="E152" i="3"/>
  <c r="D152" i="3"/>
  <c r="E151" i="3"/>
  <c r="D151" i="3"/>
  <c r="E150" i="3"/>
  <c r="D150" i="3"/>
  <c r="E149" i="3"/>
  <c r="D149" i="3"/>
  <c r="E148" i="3"/>
  <c r="D148" i="3"/>
  <c r="E147" i="3"/>
  <c r="D147" i="3"/>
  <c r="E146" i="3"/>
  <c r="D146" i="3"/>
  <c r="E145" i="3"/>
  <c r="D145" i="3"/>
  <c r="E144" i="3"/>
  <c r="D144" i="3"/>
  <c r="E143" i="3"/>
  <c r="D143" i="3"/>
  <c r="E142" i="3"/>
  <c r="D142" i="3"/>
  <c r="E141" i="3"/>
  <c r="D141" i="3"/>
  <c r="E140" i="3"/>
  <c r="D140" i="3"/>
  <c r="E139" i="3"/>
  <c r="D139" i="3"/>
  <c r="E138" i="3"/>
  <c r="D138" i="3"/>
  <c r="E137" i="3"/>
  <c r="D137" i="3"/>
  <c r="E136" i="3"/>
  <c r="D136" i="3"/>
  <c r="E135" i="3"/>
  <c r="D135" i="3"/>
  <c r="E134" i="3"/>
  <c r="D134" i="3"/>
  <c r="E133" i="3"/>
  <c r="D133" i="3"/>
  <c r="E132" i="3"/>
  <c r="D132" i="3"/>
  <c r="E131" i="3"/>
  <c r="D131" i="3"/>
  <c r="E130" i="3"/>
  <c r="D130" i="3"/>
  <c r="E129" i="3"/>
  <c r="D129" i="3"/>
  <c r="E128" i="3"/>
  <c r="D128" i="3"/>
  <c r="E127" i="3"/>
  <c r="D127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113" i="3"/>
  <c r="D113" i="3"/>
  <c r="E112" i="3"/>
  <c r="D112" i="3"/>
  <c r="E111" i="3"/>
  <c r="D111" i="3"/>
  <c r="E110" i="3"/>
  <c r="D110" i="3"/>
  <c r="E109" i="3"/>
  <c r="D109" i="3"/>
  <c r="E108" i="3"/>
  <c r="D108" i="3"/>
  <c r="E107" i="3"/>
  <c r="D107" i="3"/>
  <c r="E106" i="3"/>
  <c r="D106" i="3"/>
  <c r="E105" i="3"/>
  <c r="D105" i="3"/>
  <c r="E104" i="3"/>
  <c r="D104" i="3"/>
  <c r="E103" i="3"/>
  <c r="D103" i="3"/>
  <c r="E102" i="3"/>
  <c r="D102" i="3"/>
  <c r="E101" i="3"/>
  <c r="D101" i="3"/>
  <c r="E100" i="3"/>
  <c r="D100" i="3"/>
  <c r="E99" i="3"/>
  <c r="D99" i="3"/>
  <c r="E98" i="3"/>
  <c r="D98" i="3"/>
  <c r="E97" i="3"/>
  <c r="D97" i="3"/>
  <c r="E96" i="3"/>
  <c r="D96" i="3"/>
  <c r="E95" i="3"/>
  <c r="D95" i="3"/>
  <c r="E94" i="3"/>
  <c r="D94" i="3"/>
  <c r="E93" i="3"/>
  <c r="D93" i="3"/>
  <c r="E92" i="3"/>
  <c r="D92" i="3"/>
  <c r="E91" i="3"/>
  <c r="D91" i="3"/>
  <c r="E90" i="3"/>
  <c r="D90" i="3"/>
  <c r="E89" i="3"/>
  <c r="D89" i="3"/>
  <c r="E88" i="3"/>
  <c r="D88" i="3"/>
  <c r="E87" i="3"/>
  <c r="D87" i="3"/>
  <c r="E86" i="3"/>
  <c r="D86" i="3"/>
  <c r="E85" i="3"/>
  <c r="D85" i="3"/>
  <c r="E84" i="3"/>
  <c r="D84" i="3"/>
  <c r="E83" i="3"/>
  <c r="D83" i="3"/>
  <c r="E82" i="3"/>
  <c r="D82" i="3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E74" i="3"/>
  <c r="D74" i="3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</calcChain>
</file>

<file path=xl/sharedStrings.xml><?xml version="1.0" encoding="utf-8"?>
<sst xmlns="http://schemas.openxmlformats.org/spreadsheetml/2006/main" count="510" uniqueCount="510">
  <si>
    <t>DNA mismatch repair protein Msh6</t>
  </si>
  <si>
    <t>PWWP domain-containing protein 2A</t>
  </si>
  <si>
    <t>Double-stranded RNA-specific editase 1</t>
  </si>
  <si>
    <t>Histone deacetylase 2</t>
  </si>
  <si>
    <t>U4/U6 small nuclear ribonucleoprotein Prp31</t>
  </si>
  <si>
    <t>Histone-binding protein RBBP7</t>
  </si>
  <si>
    <t>Helicase-like transcription factor</t>
  </si>
  <si>
    <t>DNA-directed RNA polymerase II subunit RPB2</t>
  </si>
  <si>
    <t>p21-activated protein kinase-interacting protein 1</t>
  </si>
  <si>
    <t>Retinoic acid-induced protein 1</t>
  </si>
  <si>
    <t>Ubiquitin-40S ribosomal protein S27a;Ubiquitin;40S ribosomal protein S27a;Ubiquitin-60S ribosomal protein L40;Ubiquitin;60S ribosomal protein L40;Polyubiquitin-B;Ubiquitin;Polyubiquitin-C;Ubiquitin</t>
  </si>
  <si>
    <t>U1 small nuclear ribonucleoprotein 70 kDa</t>
  </si>
  <si>
    <t>Replication protein A 70 kDa DNA-binding subunit;Replication protein A 70 kDa DNA-binding subunit, N-terminally processed</t>
  </si>
  <si>
    <t>Probable ATP-dependent RNA helicase DDX10</t>
  </si>
  <si>
    <t>La-related protein 4</t>
  </si>
  <si>
    <t>Polycomb protein SUZ12</t>
  </si>
  <si>
    <t>Chromodomain-helicase-DNA-binding protein 1</t>
  </si>
  <si>
    <t>Desmoglein-2</t>
  </si>
  <si>
    <t>Constitutive coactivator of PPAR-gamma-like protein 1</t>
  </si>
  <si>
    <t>Treacle protein</t>
  </si>
  <si>
    <t>U3 small nucleolar RNA-associated protein 14 homolog A</t>
  </si>
  <si>
    <t>Annexin A2;Putative annexin A2-like protein</t>
  </si>
  <si>
    <t>Transcriptional activator protein Pur-beta</t>
  </si>
  <si>
    <t>Small nuclear ribonucleoprotein G;Putative small nuclear ribonucleoprotein G-like protein 15</t>
  </si>
  <si>
    <t>Protein Red</t>
  </si>
  <si>
    <t>DNA mismatch repair protein Msh2</t>
  </si>
  <si>
    <t>Protein SPT2 homolog</t>
  </si>
  <si>
    <t>DnaJ homolog subfamily C member 9</t>
  </si>
  <si>
    <t>DNA mismatch repair protein Msh3</t>
  </si>
  <si>
    <t>Prelamin-A/C;Lamin-A/C</t>
  </si>
  <si>
    <t>U3 small nucleolar RNA-associated protein 18 homolog</t>
  </si>
  <si>
    <t>High mobility group protein 20A</t>
  </si>
  <si>
    <t>Probable ATP-dependent RNA helicase DDX41</t>
  </si>
  <si>
    <t>TATA-binding protein-associated factor 2N</t>
  </si>
  <si>
    <t>Bloom syndrome protein</t>
  </si>
  <si>
    <t>Cell division cycle and apoptosis regulator protein 1</t>
  </si>
  <si>
    <t>Replication protein A 32 kDa subunit</t>
  </si>
  <si>
    <t>E3 ubiquitin-protein ligase TRIP12</t>
  </si>
  <si>
    <t>Myosin light polypeptide 6</t>
  </si>
  <si>
    <t>Probable ATP-dependent RNA helicase DDX56</t>
  </si>
  <si>
    <t>Cyclic AMP-responsive element-binding protein 1</t>
  </si>
  <si>
    <t>Luc7-like protein 3</t>
  </si>
  <si>
    <t>Stress-70 protein, mitochondrial</t>
  </si>
  <si>
    <t>40S ribosomal protein S10;Putative 40S ribosomal protein S10-like</t>
  </si>
  <si>
    <t>YTH domain-containing protein 1</t>
  </si>
  <si>
    <t>DNA topoisomerase 3-alpha</t>
  </si>
  <si>
    <t>Junction plakoglobin</t>
  </si>
  <si>
    <t>Drebrin</t>
  </si>
  <si>
    <t>Methyl-CpG-binding protein 2</t>
  </si>
  <si>
    <t>Single-stranded DNA-binding protein, mitochondrial</t>
  </si>
  <si>
    <t>60S ribosomal protein L36a</t>
  </si>
  <si>
    <t>FACT complex subunit SPT16</t>
  </si>
  <si>
    <t>Unconventional myosin-Ie</t>
  </si>
  <si>
    <t>FACT complex subunit SSRP1</t>
  </si>
  <si>
    <t>Myosin-9</t>
  </si>
  <si>
    <t>Tyrosine-protein kinase BAZ1B</t>
  </si>
  <si>
    <t>Centrin-2</t>
  </si>
  <si>
    <t>Coiled-coil domain-containing protein 137</t>
  </si>
  <si>
    <t>Protein SCAF11</t>
  </si>
  <si>
    <t>Chromatin target of PRMT1 protein</t>
  </si>
  <si>
    <t>40S ribosomal protein S30</t>
  </si>
  <si>
    <t>Heterogeneous nuclear ribonucleoprotein U-like protein 1</t>
  </si>
  <si>
    <t>Importin subunit alpha-4</t>
  </si>
  <si>
    <t>Heterogeneous nuclear ribonucleoprotein A0</t>
  </si>
  <si>
    <t>Replication factor C subunit 1</t>
  </si>
  <si>
    <t>X-ray repair cross-complementing protein 6</t>
  </si>
  <si>
    <t>Formin-binding protein 4</t>
  </si>
  <si>
    <t>La-related protein 1</t>
  </si>
  <si>
    <t>SWI/SNF-related matrix-associated actin-dependent regulator of chromatin subfamily A member 5</t>
  </si>
  <si>
    <t>Apoptotic chromatin condensation inducer in the nucleus</t>
  </si>
  <si>
    <t>U3 small nucleolar ribonucleoprotein protein MPP10</t>
  </si>
  <si>
    <t>Zinc finger protein 148</t>
  </si>
  <si>
    <t>RNA-binding protein 10</t>
  </si>
  <si>
    <t>RNA-binding protein with serine-rich domain 1</t>
  </si>
  <si>
    <t>DNA ligase 3</t>
  </si>
  <si>
    <t>40S ribosomal protein S25</t>
  </si>
  <si>
    <t>Serine/threonine-protein phosphatase PP1-beta catalytic subunit</t>
  </si>
  <si>
    <t>Regulator of nonsense transcripts 1</t>
  </si>
  <si>
    <t>Unhealthy ribosome biogenesis protein 2 homolog</t>
  </si>
  <si>
    <t>Nuclear cap-binding protein subunit 1</t>
  </si>
  <si>
    <t>Histone deacetylase complex subunit SAP18</t>
  </si>
  <si>
    <t>Heterogeneous nuclear ribonucleoprotein A/B</t>
  </si>
  <si>
    <t>40S ribosomal protein S27</t>
  </si>
  <si>
    <t>Serine/arginine-rich splicing factor 9</t>
  </si>
  <si>
    <t>Atherin</t>
  </si>
  <si>
    <t>40S ribosomal protein S11</t>
  </si>
  <si>
    <t>X-ray repair cross-complementing protein 5</t>
  </si>
  <si>
    <t>Keratin, type II cytoskeletal 8</t>
  </si>
  <si>
    <t>UV excision repair protein RAD23 homolog B</t>
  </si>
  <si>
    <t>Keratin, type II cytoskeletal 7</t>
  </si>
  <si>
    <t>Guanine nucleotide-binding protein-like 3</t>
  </si>
  <si>
    <t>Eukaryotic translation initiation factor 6</t>
  </si>
  <si>
    <t>Coilin</t>
  </si>
  <si>
    <t>40S ribosomal protein S20</t>
  </si>
  <si>
    <t>Heat shock cognate 71 kDa protein</t>
  </si>
  <si>
    <t>DNA-dependent protein kinase catalytic subunit</t>
  </si>
  <si>
    <t>40S ribosomal protein S7</t>
  </si>
  <si>
    <t>WD repeat-containing protein 36</t>
  </si>
  <si>
    <t>RNA polymerase II-associated factor 1 homolog</t>
  </si>
  <si>
    <t>ATPase family AAA domain-containing protein 3A;ATPase family AAA domain-containing protein 3B</t>
  </si>
  <si>
    <t>Enhancer of rudimentary homolog</t>
  </si>
  <si>
    <t>Poly [ADP-ribose] polymerase 1</t>
  </si>
  <si>
    <t>Zinc finger C3H1 domain-containing protein</t>
  </si>
  <si>
    <t>40S ribosomal protein S17-like;40S ribosomal protein S17</t>
  </si>
  <si>
    <t>40S ribosomal protein S4, X isoform</t>
  </si>
  <si>
    <t>Exosome component 10</t>
  </si>
  <si>
    <t>Chromobox protein homolog 8</t>
  </si>
  <si>
    <t>Serine/arginine repetitive matrix protein 2</t>
  </si>
  <si>
    <t>40S ribosomal protein S5;40S ribosomal protein S5, N-terminally processed</t>
  </si>
  <si>
    <t>DBIRD complex subunit ZNF326</t>
  </si>
  <si>
    <t>Small nuclear ribonucleoprotein Sm D3</t>
  </si>
  <si>
    <t>Nucleolin</t>
  </si>
  <si>
    <t>60S ribosomal protein L23</t>
  </si>
  <si>
    <t>Transcription factor A, mitochondrial</t>
  </si>
  <si>
    <t>Serine/arginine-rich splicing factor 6</t>
  </si>
  <si>
    <t>40S ribosomal protein S15a</t>
  </si>
  <si>
    <t>RNA-binding protein FUS</t>
  </si>
  <si>
    <t>40S ribosomal protein S2</t>
  </si>
  <si>
    <t>Ubiquitin carboxyl-terminal hydrolase 36</t>
  </si>
  <si>
    <t>Small nuclear ribonucleoprotein Sm D2</t>
  </si>
  <si>
    <t>Histone H2A type 1-J;Histone H2A type 1-H;Histone H2A type 1;Histone H2A.J;Histone H2A type 2-A;Histone H2A type 1-D;Histone H2A type 2-C;Histone H2A type 1-A;Histone H2AX</t>
  </si>
  <si>
    <t>SURP and G-patch domain-containing protein 2</t>
  </si>
  <si>
    <t>Protein phosphatase 1 regulatory subunit 12A</t>
  </si>
  <si>
    <t>Tubulin alpha-1B chain;Tubulin alpha-1C chain;Tubulin alpha-1A chain;Tubulin alpha-4A chain;Tubulin alpha-3C/D chain;Tubulin alpha-3E chain</t>
  </si>
  <si>
    <t>78 kDa glucose-regulated protein</t>
  </si>
  <si>
    <t>Insulin-like growth factor 2 mRNA-binding protein 3</t>
  </si>
  <si>
    <t>Alpha-globin transcription factor CP2</t>
  </si>
  <si>
    <t>Probable dimethyladenosine transferase</t>
  </si>
  <si>
    <t>Probable ATP-dependent RNA helicase DDX27</t>
  </si>
  <si>
    <t>Myosin regulatory light chain 12A;Myosin regulatory light chain 12B;Myosin regulatory light polypeptide 9</t>
  </si>
  <si>
    <t>Actin, cytoplasmic 2;Actin, cytoplasmic 2, N-terminally processed</t>
  </si>
  <si>
    <t>Cytospin-A</t>
  </si>
  <si>
    <t>mRNA turnover protein 4 homolog</t>
  </si>
  <si>
    <t>Probable ATP-dependent RNA helicase DDX47</t>
  </si>
  <si>
    <t>LIM domain only protein 7</t>
  </si>
  <si>
    <t>60S ribosomal protein L31</t>
  </si>
  <si>
    <t>Nucleolar pre-ribosomal-associated protein 1</t>
  </si>
  <si>
    <t>Centromere protein V</t>
  </si>
  <si>
    <t>Heterogeneous nuclear ribonucleoprotein L</t>
  </si>
  <si>
    <t>Replication factor C subunit 3</t>
  </si>
  <si>
    <t>Nuclease-sensitive element-binding protein 1</t>
  </si>
  <si>
    <t>U4/U6.U5 tri-snRNP-associated protein 1</t>
  </si>
  <si>
    <t>Putative ATP-dependent RNA helicase DHX33</t>
  </si>
  <si>
    <t>40S ribosomal protein S21</t>
  </si>
  <si>
    <t>Nucleolar protein 8</t>
  </si>
  <si>
    <t>Pinin</t>
  </si>
  <si>
    <t>Actin, alpha skeletal muscle;Actin, alpha cardiac muscle 1;Actin, gamma-enteric smooth muscle;Actin, aortic smooth muscle</t>
  </si>
  <si>
    <t>Bcl-2-associated transcription factor 1</t>
  </si>
  <si>
    <t>Serine/threonine-protein phosphatase PGAM5, mitochondrial</t>
  </si>
  <si>
    <t>Polypyrimidine tract-binding protein 1</t>
  </si>
  <si>
    <t>60S ribosomal protein L34</t>
  </si>
  <si>
    <t>Heterogeneous nuclear ribonucleoprotein U</t>
  </si>
  <si>
    <t>Protein CMSS1</t>
  </si>
  <si>
    <t>Keratin, type I cytoskeletal 18</t>
  </si>
  <si>
    <t>Putative 60S ribosomal protein L39-like 5;60S ribosomal protein L39</t>
  </si>
  <si>
    <t>40S ribosomal protein S13</t>
  </si>
  <si>
    <t>Heterogeneous nuclear ribonucleoprotein Q</t>
  </si>
  <si>
    <t>Polymerase delta-interacting protein 3</t>
  </si>
  <si>
    <t>Heterogeneous nuclear ribonucleoprotein H;Heterogeneous nuclear ribonucleoprotein H, N-terminally processed</t>
  </si>
  <si>
    <t>60S ribosomal protein L38</t>
  </si>
  <si>
    <t>Polyadenylate-binding protein 1</t>
  </si>
  <si>
    <t>Probable ATP-dependent RNA helicase DDX17</t>
  </si>
  <si>
    <t>Ankycorbin</t>
  </si>
  <si>
    <t>40S ribosomal protein S3a</t>
  </si>
  <si>
    <t>rRNA 2-O-methyltransferase fibrillarin</t>
  </si>
  <si>
    <t>Nucleolar transcription factor 1</t>
  </si>
  <si>
    <t>DNA dC-&gt;dU-editing enzyme APOBEC-3C</t>
  </si>
  <si>
    <t>DNA repair protein XRCC1</t>
  </si>
  <si>
    <t>WD repeat-containing protein 3</t>
  </si>
  <si>
    <t>Antigen KI-67</t>
  </si>
  <si>
    <t>40S ribosomal protein SA</t>
  </si>
  <si>
    <t>60S ribosomal protein L35</t>
  </si>
  <si>
    <t>Protein AATF</t>
  </si>
  <si>
    <t>Vascular endothelial zinc finger 1</t>
  </si>
  <si>
    <t>Nucleolar complex protein 2 homolog</t>
  </si>
  <si>
    <t>40S ribosomal protein S18</t>
  </si>
  <si>
    <t>KH domain-containing, RNA-binding, signal transduction-associated protein 1</t>
  </si>
  <si>
    <t>40S ribosomal protein S19</t>
  </si>
  <si>
    <t>N-acetyltransferase 10</t>
  </si>
  <si>
    <t>60S ribosomal protein L5</t>
  </si>
  <si>
    <t>Zinc finger RNA-binding protein</t>
  </si>
  <si>
    <t>40S ribosomal protein S23</t>
  </si>
  <si>
    <t>KRR1 small subunit processome component homolog</t>
  </si>
  <si>
    <t>Cell growth-regulating nucleolar protein</t>
  </si>
  <si>
    <t>Fragile X mental retardation syndrome-related protein 1</t>
  </si>
  <si>
    <t>Ribosomal RNA processing protein 1 homolog B</t>
  </si>
  <si>
    <t>RNA-binding protein 34</t>
  </si>
  <si>
    <t>60S ribosomal protein L9</t>
  </si>
  <si>
    <t>Histone H1x</t>
  </si>
  <si>
    <t>Spectrin beta chain, non-erythrocytic 1</t>
  </si>
  <si>
    <t>E3 ubiquitin-protein ligase RING2;E3 ubiquitin-protein ligase RING1</t>
  </si>
  <si>
    <t>Heterogeneous nuclear ribonucleoprotein M</t>
  </si>
  <si>
    <t>60S ribosomal protein L10a</t>
  </si>
  <si>
    <t>Coiled-coil domain-containing protein 86</t>
  </si>
  <si>
    <t>Myosin phosphatase Rho-interacting protein</t>
  </si>
  <si>
    <t>Calcium homeostasis endoplasmic reticulum protein</t>
  </si>
  <si>
    <t>Probable RNA-binding protein 19</t>
  </si>
  <si>
    <t>Importin subunit alpha-1</t>
  </si>
  <si>
    <t>Ribosomal L1 domain-containing protein 1</t>
  </si>
  <si>
    <t>Nucleophosmin</t>
  </si>
  <si>
    <t>40S ribosomal protein S26;Putative 40S ribosomal protein S26-like 1</t>
  </si>
  <si>
    <t>LIM domain and actin-binding protein 1</t>
  </si>
  <si>
    <t>Complement decay-accelerating factor</t>
  </si>
  <si>
    <t>Replication factor C subunit 4</t>
  </si>
  <si>
    <t>Probable ATP-dependent RNA helicase DDX5</t>
  </si>
  <si>
    <t>Heterogeneous nuclear ribonucleoproteins C1/C2</t>
  </si>
  <si>
    <t>Protein kinase C and casein kinase substrate in neurons protein 3</t>
  </si>
  <si>
    <t>Guanine nucleotide-binding protein G(I)/G(S)/G(T) subunit beta-2</t>
  </si>
  <si>
    <t>DNA topoisomerase 2-alpha</t>
  </si>
  <si>
    <t>H/ACA ribonucleoprotein complex subunit 4</t>
  </si>
  <si>
    <t>Replication factor C subunit 2</t>
  </si>
  <si>
    <t>Histone H1.5</t>
  </si>
  <si>
    <t>Transducin beta-like protein 3</t>
  </si>
  <si>
    <t>60S ribosomal protein L22</t>
  </si>
  <si>
    <t>Testis-expressed sequence 10 protein</t>
  </si>
  <si>
    <t>Zinc finger CCCH-type antiviral protein 1</t>
  </si>
  <si>
    <t>Leydig cell tumor 10 kDa protein homolog</t>
  </si>
  <si>
    <t>SRSF protein kinase 1</t>
  </si>
  <si>
    <t>60S ribosomal protein L3</t>
  </si>
  <si>
    <t>WD repeat-containing protein 76</t>
  </si>
  <si>
    <t>NHP2-like protein 1;NHP2-like protein 1, N-terminally processed</t>
  </si>
  <si>
    <t>Spectrin alpha chain, non-erythrocytic 1</t>
  </si>
  <si>
    <t>Probable ATP-dependent RNA helicase DDX52</t>
  </si>
  <si>
    <t>Heterogeneous nuclear ribonucleoprotein A1;Heterogeneous nuclear ribonucleoprotein A1, N-terminally processed</t>
  </si>
  <si>
    <t>Thyroid hormone receptor-associated protein 3</t>
  </si>
  <si>
    <t>40S ribosomal protein S3</t>
  </si>
  <si>
    <t>Putative oxidoreductase GLYR1</t>
  </si>
  <si>
    <t>60S ribosomal protein L8</t>
  </si>
  <si>
    <t>Matrin-3</t>
  </si>
  <si>
    <t>Protein ELYS</t>
  </si>
  <si>
    <t>Signal recognition particle 9 kDa protein</t>
  </si>
  <si>
    <t>60S ribosomal protein L7a</t>
  </si>
  <si>
    <t>60S ribosomal protein L19</t>
  </si>
  <si>
    <t>High mobility group protein HMG-I/HMG-Y</t>
  </si>
  <si>
    <t>YLP motif-containing protein 1</t>
  </si>
  <si>
    <t>60S ribosomal protein L35a</t>
  </si>
  <si>
    <t>Tropomodulin-3</t>
  </si>
  <si>
    <t>Caprin-1</t>
  </si>
  <si>
    <t>ATP-dependent RNA helicase A</t>
  </si>
  <si>
    <t>THO complex subunit 4</t>
  </si>
  <si>
    <t>Histone H1.4;Histone H1.3</t>
  </si>
  <si>
    <t>Heterogeneous nuclear ribonucleoproteins A2/B1</t>
  </si>
  <si>
    <t>Nuclear mitotic apparatus protein 1</t>
  </si>
  <si>
    <t>Creatine kinase U-type, mitochondrial</t>
  </si>
  <si>
    <t>Pre-mRNA-processing-splicing factor 8</t>
  </si>
  <si>
    <t>Exosome complex component RRP4</t>
  </si>
  <si>
    <t>Poly(rC)-binding protein 1</t>
  </si>
  <si>
    <t>Nucleolar RNA helicase 2</t>
  </si>
  <si>
    <t>Splicing factor 3B subunit 2</t>
  </si>
  <si>
    <t>Alpha-actinin-4;Alpha-actinin-1</t>
  </si>
  <si>
    <t>Cell division cycle 5-like protein</t>
  </si>
  <si>
    <t>60S ribosomal protein L27a</t>
  </si>
  <si>
    <t>Heterogeneous nuclear ribonucleoprotein D0</t>
  </si>
  <si>
    <t>Splicing factor 3B subunit 3</t>
  </si>
  <si>
    <t>DNA topoisomerase 2-beta</t>
  </si>
  <si>
    <t>DNA topoisomerase 1</t>
  </si>
  <si>
    <t>Pre-mRNA-splicing regulator WTAP</t>
  </si>
  <si>
    <t>60S ribosomal protein L28</t>
  </si>
  <si>
    <t>Lysine-rich nucleolar protein 1</t>
  </si>
  <si>
    <t>Ras-responsive element-binding protein 1</t>
  </si>
  <si>
    <t>Guanine nucleotide-binding protein G(k) subunit alpha</t>
  </si>
  <si>
    <t>60S acidic ribosomal protein P0</t>
  </si>
  <si>
    <t>60S ribosomal protein L17</t>
  </si>
  <si>
    <t>40S ribosomal protein S28</t>
  </si>
  <si>
    <t>Ribosome production factor 2 homolog</t>
  </si>
  <si>
    <t>Arginine and glutamate-rich protein 1</t>
  </si>
  <si>
    <t>60S ribosomal protein L26</t>
  </si>
  <si>
    <t>40S ribosomal protein S24</t>
  </si>
  <si>
    <t>RNA-binding protein 28</t>
  </si>
  <si>
    <t>Proline-, glutamic acid- and leucine-rich protein 1</t>
  </si>
  <si>
    <t>Signal recognition particle 14 kDa protein</t>
  </si>
  <si>
    <t>Sentrin-specific protease 3</t>
  </si>
  <si>
    <t>Nucleolar protein 56</t>
  </si>
  <si>
    <t>FLYWCH-type zinc finger-containing protein 1</t>
  </si>
  <si>
    <t>60S ribosomal protein L23a</t>
  </si>
  <si>
    <t>60S acidic ribosomal protein P2</t>
  </si>
  <si>
    <t>Histone H1.2</t>
  </si>
  <si>
    <t>60S ribosomal protein L14</t>
  </si>
  <si>
    <t>RNA-binding protein EWS</t>
  </si>
  <si>
    <t>Heterogeneous nuclear ribonucleoprotein K</t>
  </si>
  <si>
    <t>Periodic tryptophan protein 2 homolog</t>
  </si>
  <si>
    <t>Protein SDA1 homolog</t>
  </si>
  <si>
    <t>WD40 repeat-containing protein SMU1;WD40 repeat-containing protein SMU1, N-terminally processed</t>
  </si>
  <si>
    <t>116 kDa U5 small nuclear ribonucleoprotein component</t>
  </si>
  <si>
    <t>Heterogeneous nuclear ribonucleoprotein R</t>
  </si>
  <si>
    <t>60S ribosomal protein L30</t>
  </si>
  <si>
    <t>60S ribosomal protein L7</t>
  </si>
  <si>
    <t>Protein KRI1 homolog</t>
  </si>
  <si>
    <t>Myb-binding protein 1A</t>
  </si>
  <si>
    <t>60S ribosomal protein L29</t>
  </si>
  <si>
    <t>Transformer-2 protein homolog beta</t>
  </si>
  <si>
    <t>Splicing factor 3A subunit 1</t>
  </si>
  <si>
    <t>60S ribosomal protein L36</t>
  </si>
  <si>
    <t>Polynucleotide 5-hydroxyl-kinase NOL9</t>
  </si>
  <si>
    <t>CD109 antigen</t>
  </si>
  <si>
    <t>MKI67 FHA domain-interacting nucleolar phosphoprotein</t>
  </si>
  <si>
    <t>G patch domain-containing protein 4</t>
  </si>
  <si>
    <t>Putative helicase MOV-10</t>
  </si>
  <si>
    <t>DNA repair protein complementing XP-C cells</t>
  </si>
  <si>
    <t>RRP15-like protein</t>
  </si>
  <si>
    <t>Putative ATP-dependent RNA helicase DHX30</t>
  </si>
  <si>
    <t>Replication factor C subunit 5</t>
  </si>
  <si>
    <t>ATP-dependent RNA helicase DDX24</t>
  </si>
  <si>
    <t>Pre-mRNA-splicing factor SPF27</t>
  </si>
  <si>
    <t>Histone H1.1</t>
  </si>
  <si>
    <t>Interleukin enhancer-binding factor 2</t>
  </si>
  <si>
    <t>Unconventional myosin-Ib</t>
  </si>
  <si>
    <t>ATP-dependent RNA helicase DDX18</t>
  </si>
  <si>
    <t>Polyadenylate-binding protein 4</t>
  </si>
  <si>
    <t>Calmodulin</t>
  </si>
  <si>
    <t>Serine/arginine-rich splicing factor 10</t>
  </si>
  <si>
    <t>40S ribosomal protein S16</t>
  </si>
  <si>
    <t>60S ribosomal protein L10</t>
  </si>
  <si>
    <t>H/ACA ribonucleoprotein complex subunit 2</t>
  </si>
  <si>
    <t>Splicing factor 3B subunit 1</t>
  </si>
  <si>
    <t>Thioredoxin-dependent peroxide reductase, mitochondrial</t>
  </si>
  <si>
    <t>Serine/arginine-rich splicing factor 2</t>
  </si>
  <si>
    <t>Probable rRNA-processing protein EBP2</t>
  </si>
  <si>
    <t>WD repeat-containing protein 18</t>
  </si>
  <si>
    <t>60S ribosomal protein L11</t>
  </si>
  <si>
    <t>40S ribosomal protein S9</t>
  </si>
  <si>
    <t>Transcription factor jun-B</t>
  </si>
  <si>
    <t>Eukaryotic initiation factor 4A-III;Eukaryotic initiation factor 4A-III, N-terminally processed</t>
  </si>
  <si>
    <t>RuvB-like 2</t>
  </si>
  <si>
    <t>Probable 28S rRNA (cytosine(4447)-C(5))-methyltransferase</t>
  </si>
  <si>
    <t>H/ACA ribonucleoprotein complex subunit 3</t>
  </si>
  <si>
    <t>Insulin-like growth factor 2 mRNA-binding protein 1</t>
  </si>
  <si>
    <t>60S ribosomal protein L18a</t>
  </si>
  <si>
    <t>Heterogeneous nuclear ribonucleoprotein H3</t>
  </si>
  <si>
    <t>40S ribosomal protein S6</t>
  </si>
  <si>
    <t>Serine/arginine-rich splicing factor 3</t>
  </si>
  <si>
    <t>40S ribosomal protein S14</t>
  </si>
  <si>
    <t>40S ribosomal protein S12</t>
  </si>
  <si>
    <t>40S ribosomal protein S8</t>
  </si>
  <si>
    <t>Heterogeneous nuclear ribonucleoprotein F;Heterogeneous nuclear ribonucleoprotein F, N-terminally processed</t>
  </si>
  <si>
    <t>Transcriptional activator protein Pur-alpha</t>
  </si>
  <si>
    <t>PAX3- and PAX7-binding protein 1</t>
  </si>
  <si>
    <t>Transformer-2 protein homolog alpha</t>
  </si>
  <si>
    <t>5-3 exoribonuclease 2</t>
  </si>
  <si>
    <t>60S ribosomal protein L12</t>
  </si>
  <si>
    <t>60S ribosomal protein L4</t>
  </si>
  <si>
    <t>Unconventional myosin-Ic</t>
  </si>
  <si>
    <t>Zinc finger CCCH domain-containing protein 18</t>
  </si>
  <si>
    <t>NF-kappa-B-repressing factor</t>
  </si>
  <si>
    <t>U2 snRNP-associated SURP motif-containing protein</t>
  </si>
  <si>
    <t>SRSF protein kinase 2;SRSF protein kinase 2 N-terminal;SRSF protein kinase 2 C-terminal</t>
  </si>
  <si>
    <t>CCAAT/enhancer-binding protein zeta</t>
  </si>
  <si>
    <t>Heterochromatin protein 1-binding protein 3</t>
  </si>
  <si>
    <t>Interleukin enhancer-binding factor 3</t>
  </si>
  <si>
    <t>Protein RRP5 homolog</t>
  </si>
  <si>
    <t>Zinc finger protein 638</t>
  </si>
  <si>
    <t>Serine/arginine-rich splicing factor 5</t>
  </si>
  <si>
    <t>60S ribosomal protein L13</t>
  </si>
  <si>
    <t>U1 small nuclear ribonucleoprotein A</t>
  </si>
  <si>
    <t>Pre-mRNA-processing factor 6</t>
  </si>
  <si>
    <t>RNA-binding protein 14</t>
  </si>
  <si>
    <t>Pre-mRNA-processing factor 19</t>
  </si>
  <si>
    <t>60S ribosomal protein L37a</t>
  </si>
  <si>
    <t>60S ribosomal protein L13a</t>
  </si>
  <si>
    <t>ADP/ATP translocase 2;ADP/ATP translocase 2, N-terminally processed</t>
  </si>
  <si>
    <t>Heterogeneous nuclear ribonucleoprotein A3</t>
  </si>
  <si>
    <t>Heat shock 70 kDa protein 1A/1B</t>
  </si>
  <si>
    <t>Uncharacterized protein C12orf43</t>
  </si>
  <si>
    <t>Nucleolar and coiled-body phosphoprotein 1</t>
  </si>
  <si>
    <t>U5 small nuclear ribonucleoprotein 200 kDa helicase</t>
  </si>
  <si>
    <t>F-actin-capping protein subunit alpha-1;F-actin-capping protein subunit alpha-2</t>
  </si>
  <si>
    <t>Transcription factor AP-2-alpha</t>
  </si>
  <si>
    <t>Small nuclear ribonucleoprotein E</t>
  </si>
  <si>
    <t>Putative RNA-binding protein Luc7-like 2</t>
  </si>
  <si>
    <t>ELAV-like protein 1</t>
  </si>
  <si>
    <t>Probable ATP-dependent RNA helicase DDX31</t>
  </si>
  <si>
    <t>DNA-directed RNA polymerase II subunit RPB1</t>
  </si>
  <si>
    <t>60S ribosomal protein L15</t>
  </si>
  <si>
    <t>Nucleolar protein 58</t>
  </si>
  <si>
    <t>Histone H2B type 1-L;Histone H2B type 1-M;Histone H2B type 1-N;Histone H2B type 1-H;Histone H2B type 2-F;Histone H2B type 1-C/E/F/G/I;Histone H2B type 1-D;Histone H2B type 1-K;Histone H2B type F-S</t>
  </si>
  <si>
    <t>PHD finger protein 3</t>
  </si>
  <si>
    <t>Nucleolar GTP-binding protein 2</t>
  </si>
  <si>
    <t>Putative pre-mRNA-splicing factor ATP-dependent RNA helicase DHX15</t>
  </si>
  <si>
    <t>40S ribosomal protein S15</t>
  </si>
  <si>
    <t>Pumilio domain-containing protein KIAA0020</t>
  </si>
  <si>
    <t>Splicing factor 3B subunit 6</t>
  </si>
  <si>
    <t>Nucleolar GTP-binding protein 1</t>
  </si>
  <si>
    <t>U4/U6.U5 tri-snRNP-associated protein 2</t>
  </si>
  <si>
    <t>Clathrin heavy chain 1</t>
  </si>
  <si>
    <t>60S ribosomal protein L24</t>
  </si>
  <si>
    <t>60S acidic ribosomal protein P1</t>
  </si>
  <si>
    <t>ATP-dependent RNA helicase DDX3X;ATP-dependent RNA helicase DDX3Y</t>
  </si>
  <si>
    <t>Vimentin</t>
  </si>
  <si>
    <t>Ribosomal biogenesis protein LAS1L</t>
  </si>
  <si>
    <t>Ribosome biogenesis protein BRX1 homolog</t>
  </si>
  <si>
    <t>SPATS2-like protein</t>
  </si>
  <si>
    <t>CD59 glycoprotein</t>
  </si>
  <si>
    <t>Nucleolar complex protein 3 homolog</t>
  </si>
  <si>
    <t>Serrate RNA effector molecule homolog</t>
  </si>
  <si>
    <t>60S ribosomal protein L21</t>
  </si>
  <si>
    <t>60S ribosomal protein L6</t>
  </si>
  <si>
    <t>RNA-binding motif protein, X chromosome;RNA-binding motif protein, X chromosome, N-terminally processed;RNA binding motif protein, X-linked-like-1</t>
  </si>
  <si>
    <t>60S ribosomal protein L27</t>
  </si>
  <si>
    <t>Ribosome biogenesis protein NSA2 homolog</t>
  </si>
  <si>
    <t>H/ACA ribonucleoprotein complex subunit 1</t>
  </si>
  <si>
    <t>Serine beta-lactamase-like protein LACTB, mitochondrial</t>
  </si>
  <si>
    <t>SAFB-like transcription modulator</t>
  </si>
  <si>
    <t>Nuclear pore complex protein Nup153</t>
  </si>
  <si>
    <t>ATP-binding cassette sub-family D member 3</t>
  </si>
  <si>
    <t>PIN2/TERF1-interacting telomerase inhibitor 1</t>
  </si>
  <si>
    <t>Superkiller viralicidic activity 2-like 2</t>
  </si>
  <si>
    <t>Tubulin beta chain;Tubulin beta-2B chain;Tubulin beta-2A chain;Tubulin beta-4A chain</t>
  </si>
  <si>
    <t>Core histone macro-H2A.1</t>
  </si>
  <si>
    <t>60S ribosomal protein L32</t>
  </si>
  <si>
    <t>PHD finger protein 14</t>
  </si>
  <si>
    <t>Serine/arginine-rich splicing factor 1</t>
  </si>
  <si>
    <t>Non-canonical poly(A) RNA polymerase PAPD5</t>
  </si>
  <si>
    <t>Neuroblast differentiation-associated protein AHNAK</t>
  </si>
  <si>
    <t>ATP-dependent RNA helicase DDX54</t>
  </si>
  <si>
    <t>U2 small nuclear ribonucleoprotein A</t>
  </si>
  <si>
    <t>60S ribosome subunit biogenesis protein NIP7 homolog</t>
  </si>
  <si>
    <t>Serine/threonine-protein phosphatase PP1-gamma catalytic subunit</t>
  </si>
  <si>
    <t>Interferon-stimulated 20 kDa exonuclease-like 2</t>
  </si>
  <si>
    <t>RNA-binding protein 39</t>
  </si>
  <si>
    <t>Ubiquitin-associated protein 2-like</t>
  </si>
  <si>
    <t>ATP-dependent RNA helicase DDX50</t>
  </si>
  <si>
    <t>RNA exonuclease 4</t>
  </si>
  <si>
    <t>40S ribosomal protein S29</t>
  </si>
  <si>
    <t>Exosome complex component MTR3</t>
  </si>
  <si>
    <t>60S ribosomal protein L22-like 1</t>
  </si>
  <si>
    <t>Ribonucleases P/MRP protein subunit POP1</t>
  </si>
  <si>
    <t>Histone-lysine N-methyltransferase 2A;MLL cleavage product N320;MLL cleavage product C180</t>
  </si>
  <si>
    <t>ELM2 and SANT domain-containing protein 1</t>
  </si>
  <si>
    <t>Fragile X mental retardation syndrome-related protein 2</t>
  </si>
  <si>
    <t>Ribonuclease P protein subunit p30</t>
  </si>
  <si>
    <t>Serine/threonine-protein kinase PRP4 homolog</t>
  </si>
  <si>
    <t>Leucine zipper protein 1</t>
  </si>
  <si>
    <t>Serine/arginine-rich splicing factor 7</t>
  </si>
  <si>
    <t>Uncharacterized protein C7orf50</t>
  </si>
  <si>
    <t>60S ribosomal protein L18</t>
  </si>
  <si>
    <t>Double-stranded RNA-specific adenosine deaminase</t>
  </si>
  <si>
    <t>RRP12-like protein</t>
  </si>
  <si>
    <t>Histone H1.0;Histone H1.0, N-terminally processed</t>
  </si>
  <si>
    <t>RNA-binding motif protein, X-linked 2</t>
  </si>
  <si>
    <t>E3 ubiquitin-protein ligase RBBP6</t>
  </si>
  <si>
    <t>Spermatid perinuclear RNA-binding protein</t>
  </si>
  <si>
    <t>Regulation of nuclear pre-mRNA domain-containing protein 1B</t>
  </si>
  <si>
    <t>Fragile X mental retardation protein 1</t>
  </si>
  <si>
    <t>Ribosomal RNA processing protein 1 homolog A</t>
  </si>
  <si>
    <t>Histone-lysine N-methyltransferase NSD2</t>
  </si>
  <si>
    <t>pre-rRNA processing protein FTSJ3</t>
  </si>
  <si>
    <t>Nucleolar protein 16</t>
  </si>
  <si>
    <t>Probable ATP-dependent RNA helicase DDX23</t>
  </si>
  <si>
    <t>Small nuclear ribonucleoprotein Sm D1</t>
  </si>
  <si>
    <t>ATP-dependent RNA helicase DDX39A;Spliceosome RNA helicase DDX39B</t>
  </si>
  <si>
    <t>Pleiotropic regulator 1</t>
  </si>
  <si>
    <t>Splicing factor, suppressor of white-apricot homolog</t>
  </si>
  <si>
    <t>Suppressor of SWI4 1 homolog</t>
  </si>
  <si>
    <t>Pre-rRNA-processing protein TSR1 homolog</t>
  </si>
  <si>
    <t>Pre-mRNA-processing factor 40 homolog A</t>
  </si>
  <si>
    <t>Exosome complex component CSL4</t>
  </si>
  <si>
    <t>Aprataxin</t>
  </si>
  <si>
    <t>Nucleolar protein 6</t>
  </si>
  <si>
    <t>Small nuclear ribonucleoprotein-associated protein N;Small nuclear ribonucleoprotein-associated proteins B and B</t>
  </si>
  <si>
    <t>Histone acetyltransferase KAT7</t>
  </si>
  <si>
    <t>Putative RNA-binding protein 15</t>
  </si>
  <si>
    <t>Ribosomal RNA-processing protein 8</t>
  </si>
  <si>
    <t>Small nuclear ribonucleoprotein F</t>
  </si>
  <si>
    <t>2,4-dienoyl-CoA reductase, mitochondrial</t>
  </si>
  <si>
    <t>Upstream-binding protein 1</t>
  </si>
  <si>
    <t>Upstream stimulatory factor 2</t>
  </si>
  <si>
    <t>TAR DNA-binding protein 43</t>
  </si>
  <si>
    <t>Smad nuclear-interacting protein 1</t>
  </si>
  <si>
    <t>Protein LLP homolog</t>
  </si>
  <si>
    <t>TRMT1-like protein</t>
  </si>
  <si>
    <t>Thyroid transcription factor 1-associated protein 26</t>
  </si>
  <si>
    <t>ATP-dependent RNA helicase DDX51</t>
  </si>
  <si>
    <t>Probable ATP-dependent RNA helicase DHX37</t>
  </si>
  <si>
    <t>Plectin</t>
  </si>
  <si>
    <t>Glutamate-rich WD repeat-containing protein 1</t>
  </si>
  <si>
    <t>U5 small nuclear ribonucleoprotein 40 kDa protein</t>
  </si>
  <si>
    <t>U3 small nucleolar ribonucleoprotein protein IMP3</t>
  </si>
  <si>
    <t>Periodic tryptophan protein 1 homolog</t>
  </si>
  <si>
    <t>RuvB-like 1</t>
  </si>
  <si>
    <t>DNA-directed RNA polymerase I subunit RPA34</t>
  </si>
  <si>
    <t>60S ribosomal protein L7-like 1</t>
  </si>
  <si>
    <t>ATPase family AAA domain-containing protein 5</t>
  </si>
  <si>
    <t>DNA-directed RNA polymerase, mitochondrial</t>
  </si>
  <si>
    <t>BEN domain-containing protein 3</t>
  </si>
  <si>
    <t>Serine/arginine repetitive matrix protein 1</t>
  </si>
  <si>
    <t>Nucleolar MIF4G domain-containing protein 1</t>
  </si>
  <si>
    <t>Regulation of nuclear pre-mRNA domain-containing protein 2</t>
  </si>
  <si>
    <t>Uncharacterized protein C3orf17</t>
  </si>
  <si>
    <t>Protein mago nashi homolog;Protein mago nashi homolog 2</t>
  </si>
  <si>
    <t>Multiple myeloma tumor-associated protein 2</t>
  </si>
  <si>
    <t>Signal recognition particle subunit SRP72</t>
  </si>
  <si>
    <t>Ribosomal RNA-processing protein 7 homolog A</t>
  </si>
  <si>
    <t>THO complex subunit 1</t>
  </si>
  <si>
    <t>Deoxynucleotidyltransferase terminal-interacting protein 1</t>
  </si>
  <si>
    <t>Splicing factor 45</t>
  </si>
  <si>
    <t>Signal recognition particle subunit SRP68</t>
  </si>
  <si>
    <t>Replication protein A 14 kDa subunit</t>
  </si>
  <si>
    <t>ATP-dependent RNA helicase DDX55</t>
  </si>
  <si>
    <t>Guanine nucleotide-binding protein subunit beta-2-like 1;Guanine nucleotide-binding protein subunit beta-2-like 1, N-terminally processed</t>
  </si>
  <si>
    <t>Transcription elongation factor SPT6</t>
  </si>
  <si>
    <t>Mitotic interactor and substrate of PLK1</t>
  </si>
  <si>
    <t>Transducin beta-like protein 2</t>
  </si>
  <si>
    <t>Putative RNA-binding protein Luc7-like 1</t>
  </si>
  <si>
    <t>H/L Forward</t>
  </si>
  <si>
    <t>H/L Reverse</t>
  </si>
  <si>
    <t>Log2(H/L Forward)</t>
  </si>
  <si>
    <t>Log2(H/L Reverse)</t>
  </si>
  <si>
    <t>Reverse experiment Heavy extract with unmodified, Light extract with H3K36me3 nucleosomes</t>
  </si>
  <si>
    <t>Forward experiment Heavy extract with H3K36me3, Light extract with unmodified nucleosomes</t>
  </si>
  <si>
    <t xml:space="preserve">Nucleosome Affinity Purifications for unmodified and H3K36me3 modified nucleosom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7"/>
  <sheetViews>
    <sheetView tabSelected="1" workbookViewId="0">
      <selection activeCell="D2" sqref="D2"/>
    </sheetView>
  </sheetViews>
  <sheetFormatPr defaultRowHeight="14.25" x14ac:dyDescent="0.2"/>
  <cols>
    <col min="1" max="1" width="35.85546875" style="1" customWidth="1"/>
    <col min="2" max="2" width="11.7109375" style="1" bestFit="1" customWidth="1"/>
    <col min="3" max="3" width="11.5703125" style="1" bestFit="1" customWidth="1"/>
    <col min="4" max="4" width="17.42578125" style="1" bestFit="1" customWidth="1"/>
    <col min="5" max="5" width="17.28515625" style="1" bestFit="1" customWidth="1"/>
    <col min="6" max="16384" width="9.140625" style="1"/>
  </cols>
  <sheetData>
    <row r="1" spans="1:8" ht="15" x14ac:dyDescent="0.25">
      <c r="A1" s="3" t="s">
        <v>509</v>
      </c>
    </row>
    <row r="4" spans="1:8" x14ac:dyDescent="0.2">
      <c r="B4" s="1" t="s">
        <v>503</v>
      </c>
      <c r="C4" s="1" t="s">
        <v>504</v>
      </c>
      <c r="D4" s="1" t="s">
        <v>505</v>
      </c>
      <c r="E4" s="1" t="s">
        <v>506</v>
      </c>
    </row>
    <row r="5" spans="1:8" x14ac:dyDescent="0.2">
      <c r="A5" s="2" t="s">
        <v>0</v>
      </c>
      <c r="B5" s="2">
        <v>2.2595999999999998</v>
      </c>
      <c r="C5" s="2">
        <v>0.29004000000000002</v>
      </c>
      <c r="D5" s="2">
        <f>LOG(B5,2)</f>
        <v>1.176067405785935</v>
      </c>
      <c r="E5" s="2">
        <f>LOG(C5,2)</f>
        <v>-1.7856762159500728</v>
      </c>
    </row>
    <row r="6" spans="1:8" x14ac:dyDescent="0.2">
      <c r="A6" s="2" t="s">
        <v>1</v>
      </c>
      <c r="B6" s="2">
        <v>1.5425</v>
      </c>
      <c r="C6" s="2">
        <v>0.76095999999999997</v>
      </c>
      <c r="D6" s="2">
        <f t="shared" ref="D6:E69" si="0">LOG(B6,2)</f>
        <v>0.62527048937469321</v>
      </c>
      <c r="E6" s="2">
        <f t="shared" si="0"/>
        <v>-0.39410747469115598</v>
      </c>
      <c r="H6" s="1" t="s">
        <v>508</v>
      </c>
    </row>
    <row r="7" spans="1:8" x14ac:dyDescent="0.2">
      <c r="A7" s="2" t="s">
        <v>2</v>
      </c>
      <c r="B7" s="2">
        <v>1.7518</v>
      </c>
      <c r="C7" s="2">
        <v>1.1646000000000001</v>
      </c>
      <c r="D7" s="2">
        <f t="shared" si="0"/>
        <v>0.8088380743234741</v>
      </c>
      <c r="E7" s="2">
        <f t="shared" si="0"/>
        <v>0.21983452388537061</v>
      </c>
      <c r="H7" s="1" t="s">
        <v>507</v>
      </c>
    </row>
    <row r="8" spans="1:8" x14ac:dyDescent="0.2">
      <c r="A8" s="2" t="s">
        <v>3</v>
      </c>
      <c r="B8" s="2">
        <v>1.1107</v>
      </c>
      <c r="C8" s="2">
        <v>0.62482000000000004</v>
      </c>
      <c r="D8" s="2">
        <f t="shared" si="0"/>
        <v>0.15146919750307983</v>
      </c>
      <c r="E8" s="2">
        <f t="shared" si="0"/>
        <v>-0.67848746112735248</v>
      </c>
    </row>
    <row r="9" spans="1:8" x14ac:dyDescent="0.2">
      <c r="A9" s="2" t="s">
        <v>4</v>
      </c>
      <c r="B9" s="2">
        <v>0.88819999999999999</v>
      </c>
      <c r="C9" s="2">
        <v>0.44707000000000002</v>
      </c>
      <c r="D9" s="2">
        <f t="shared" si="0"/>
        <v>-0.17104352358233668</v>
      </c>
      <c r="E9" s="2">
        <f t="shared" si="0"/>
        <v>-1.1614273557689287</v>
      </c>
    </row>
    <row r="10" spans="1:8" x14ac:dyDescent="0.2">
      <c r="A10" s="2" t="s">
        <v>5</v>
      </c>
      <c r="B10" s="2">
        <v>1.2886</v>
      </c>
      <c r="C10" s="2">
        <v>0.85541999999999996</v>
      </c>
      <c r="D10" s="2">
        <f t="shared" si="0"/>
        <v>0.36580449987198171</v>
      </c>
      <c r="E10" s="2">
        <f t="shared" si="0"/>
        <v>-0.2252951565958323</v>
      </c>
    </row>
    <row r="11" spans="1:8" x14ac:dyDescent="0.2">
      <c r="A11" s="2" t="s">
        <v>6</v>
      </c>
      <c r="B11" s="2">
        <v>1.1656</v>
      </c>
      <c r="C11" s="2">
        <v>0.81928000000000001</v>
      </c>
      <c r="D11" s="2">
        <f t="shared" si="0"/>
        <v>0.22107278251506318</v>
      </c>
      <c r="E11" s="2">
        <f t="shared" si="0"/>
        <v>-0.28757149824072076</v>
      </c>
    </row>
    <row r="12" spans="1:8" x14ac:dyDescent="0.2">
      <c r="A12" s="2" t="s">
        <v>7</v>
      </c>
      <c r="B12" s="2">
        <v>1.7193000000000001</v>
      </c>
      <c r="C12" s="2">
        <v>1.3873</v>
      </c>
      <c r="D12" s="2">
        <f t="shared" si="0"/>
        <v>0.78182130208751233</v>
      </c>
      <c r="E12" s="2">
        <f t="shared" si="0"/>
        <v>0.47227980043155038</v>
      </c>
    </row>
    <row r="13" spans="1:8" x14ac:dyDescent="0.2">
      <c r="A13" s="2" t="s">
        <v>8</v>
      </c>
      <c r="B13" s="2">
        <v>0.96294999999999997</v>
      </c>
      <c r="C13" s="2">
        <v>0.66496</v>
      </c>
      <c r="D13" s="2">
        <f t="shared" si="0"/>
        <v>-5.446720504787636E-2</v>
      </c>
      <c r="E13" s="2">
        <f t="shared" si="0"/>
        <v>-0.5886605355326</v>
      </c>
    </row>
    <row r="14" spans="1:8" x14ac:dyDescent="0.2">
      <c r="A14" s="2" t="s">
        <v>9</v>
      </c>
      <c r="B14" s="2">
        <v>1.3018000000000001</v>
      </c>
      <c r="C14" s="2">
        <v>1.0261</v>
      </c>
      <c r="D14" s="2">
        <f t="shared" si="0"/>
        <v>0.38050781933944589</v>
      </c>
      <c r="E14" s="2">
        <f t="shared" si="0"/>
        <v>3.7171337644643539E-2</v>
      </c>
    </row>
    <row r="15" spans="1:8" x14ac:dyDescent="0.2">
      <c r="A15" s="2" t="s">
        <v>10</v>
      </c>
      <c r="B15" s="2">
        <v>1.0067999999999999</v>
      </c>
      <c r="C15" s="2">
        <v>0.75178999999999996</v>
      </c>
      <c r="D15" s="2">
        <f t="shared" si="0"/>
        <v>9.777121611529915E-3</v>
      </c>
      <c r="E15" s="2">
        <f t="shared" si="0"/>
        <v>-0.41159836951223105</v>
      </c>
    </row>
    <row r="16" spans="1:8" x14ac:dyDescent="0.2">
      <c r="A16" s="2" t="s">
        <v>11</v>
      </c>
      <c r="B16" s="2">
        <v>1.3528</v>
      </c>
      <c r="C16" s="2">
        <v>1.0992999999999999</v>
      </c>
      <c r="D16" s="2">
        <f t="shared" si="0"/>
        <v>0.43594856486053385</v>
      </c>
      <c r="E16" s="2">
        <f t="shared" si="0"/>
        <v>0.13658515284762579</v>
      </c>
    </row>
    <row r="17" spans="1:5" x14ac:dyDescent="0.2">
      <c r="A17" s="2" t="s">
        <v>12</v>
      </c>
      <c r="B17" s="2">
        <v>1.2401</v>
      </c>
      <c r="C17" s="2">
        <v>0.98758999999999997</v>
      </c>
      <c r="D17" s="2">
        <f t="shared" si="0"/>
        <v>0.31045646229528184</v>
      </c>
      <c r="E17" s="2">
        <f t="shared" si="0"/>
        <v>-1.8015866571359597E-2</v>
      </c>
    </row>
    <row r="18" spans="1:5" x14ac:dyDescent="0.2">
      <c r="A18" s="2" t="s">
        <v>13</v>
      </c>
      <c r="B18" s="2">
        <v>1.8974</v>
      </c>
      <c r="C18" s="2">
        <v>1.6517999999999999</v>
      </c>
      <c r="D18" s="2">
        <f t="shared" si="0"/>
        <v>0.92402385227800621</v>
      </c>
      <c r="E18" s="2">
        <f t="shared" si="0"/>
        <v>0.72403901576726792</v>
      </c>
    </row>
    <row r="19" spans="1:5" x14ac:dyDescent="0.2">
      <c r="A19" s="2" t="s">
        <v>14</v>
      </c>
      <c r="B19" s="2">
        <v>1.2672000000000001</v>
      </c>
      <c r="C19" s="2">
        <v>1.0271999999999999</v>
      </c>
      <c r="D19" s="2">
        <f t="shared" si="0"/>
        <v>0.34164424053016035</v>
      </c>
      <c r="E19" s="2">
        <f t="shared" si="0"/>
        <v>3.8717107572853585E-2</v>
      </c>
    </row>
    <row r="20" spans="1:5" x14ac:dyDescent="0.2">
      <c r="A20" s="2" t="s">
        <v>15</v>
      </c>
      <c r="B20" s="2">
        <v>0.82955999999999996</v>
      </c>
      <c r="C20" s="2">
        <v>0.5907</v>
      </c>
      <c r="D20" s="2">
        <f t="shared" si="0"/>
        <v>-0.26958176340847567</v>
      </c>
      <c r="E20" s="2">
        <f t="shared" si="0"/>
        <v>-0.7595024829267395</v>
      </c>
    </row>
    <row r="21" spans="1:5" x14ac:dyDescent="0.2">
      <c r="A21" s="2" t="s">
        <v>16</v>
      </c>
      <c r="B21" s="2">
        <v>1.1675</v>
      </c>
      <c r="C21" s="2">
        <v>0.93079999999999996</v>
      </c>
      <c r="D21" s="2">
        <f t="shared" si="0"/>
        <v>0.22342254993493718</v>
      </c>
      <c r="E21" s="2">
        <f t="shared" si="0"/>
        <v>-0.10345688414410087</v>
      </c>
    </row>
    <row r="22" spans="1:5" x14ac:dyDescent="0.2">
      <c r="A22" s="2" t="s">
        <v>17</v>
      </c>
      <c r="B22" s="2">
        <v>0.71135999999999999</v>
      </c>
      <c r="C22" s="2">
        <v>0.48332999999999998</v>
      </c>
      <c r="D22" s="2">
        <f t="shared" si="0"/>
        <v>-0.49134824140982175</v>
      </c>
      <c r="E22" s="2">
        <f t="shared" si="0"/>
        <v>-1.0489195501362274</v>
      </c>
    </row>
    <row r="23" spans="1:5" x14ac:dyDescent="0.2">
      <c r="A23" s="2" t="s">
        <v>18</v>
      </c>
      <c r="B23" s="2">
        <v>1.2892999999999999</v>
      </c>
      <c r="C23" s="2">
        <v>1.0650999999999999</v>
      </c>
      <c r="D23" s="2">
        <f t="shared" si="0"/>
        <v>0.36658799539426185</v>
      </c>
      <c r="E23" s="2">
        <f t="shared" si="0"/>
        <v>9.0988888414772345E-2</v>
      </c>
    </row>
    <row r="24" spans="1:5" x14ac:dyDescent="0.2">
      <c r="A24" s="2" t="s">
        <v>19</v>
      </c>
      <c r="B24" s="2">
        <v>0.99134</v>
      </c>
      <c r="C24" s="2">
        <v>0.76798</v>
      </c>
      <c r="D24" s="2">
        <f t="shared" si="0"/>
        <v>-1.2548151312062725E-2</v>
      </c>
      <c r="E24" s="2">
        <f t="shared" si="0"/>
        <v>-0.38085935461349096</v>
      </c>
    </row>
    <row r="25" spans="1:5" x14ac:dyDescent="0.2">
      <c r="A25" s="2" t="s">
        <v>20</v>
      </c>
      <c r="B25" s="2">
        <v>1.2785</v>
      </c>
      <c r="C25" s="2">
        <v>1.0617000000000001</v>
      </c>
      <c r="D25" s="2">
        <f t="shared" si="0"/>
        <v>0.3544521605795618</v>
      </c>
      <c r="E25" s="2">
        <f t="shared" si="0"/>
        <v>8.6376167596937337E-2</v>
      </c>
    </row>
    <row r="26" spans="1:5" x14ac:dyDescent="0.2">
      <c r="A26" s="2" t="s">
        <v>21</v>
      </c>
      <c r="B26" s="2">
        <v>0.94521999999999995</v>
      </c>
      <c r="C26" s="2">
        <v>0.73097999999999996</v>
      </c>
      <c r="D26" s="2">
        <f t="shared" si="0"/>
        <v>-8.1277939130877275E-2</v>
      </c>
      <c r="E26" s="2">
        <f t="shared" si="0"/>
        <v>-0.45209616107017397</v>
      </c>
    </row>
    <row r="27" spans="1:5" x14ac:dyDescent="0.2">
      <c r="A27" s="2" t="s">
        <v>22</v>
      </c>
      <c r="B27" s="2">
        <v>0.86909999999999998</v>
      </c>
      <c r="C27" s="2">
        <v>0.66095999999999999</v>
      </c>
      <c r="D27" s="2">
        <f t="shared" si="0"/>
        <v>-0.2024059095578899</v>
      </c>
      <c r="E27" s="2">
        <f t="shared" si="0"/>
        <v>-0.59736512958069143</v>
      </c>
    </row>
    <row r="28" spans="1:5" x14ac:dyDescent="0.2">
      <c r="A28" s="2" t="s">
        <v>23</v>
      </c>
      <c r="B28" s="2">
        <v>1.2191000000000001</v>
      </c>
      <c r="C28" s="2">
        <v>1.0125999999999999</v>
      </c>
      <c r="D28" s="2">
        <f t="shared" si="0"/>
        <v>0.28581647180462016</v>
      </c>
      <c r="E28" s="2">
        <f t="shared" si="0"/>
        <v>1.8064389360361564E-2</v>
      </c>
    </row>
    <row r="29" spans="1:5" x14ac:dyDescent="0.2">
      <c r="A29" s="2" t="s">
        <v>24</v>
      </c>
      <c r="B29" s="2">
        <v>1.3026</v>
      </c>
      <c r="C29" s="2">
        <v>1.0989</v>
      </c>
      <c r="D29" s="2">
        <f t="shared" si="0"/>
        <v>0.38139413178685116</v>
      </c>
      <c r="E29" s="2">
        <f t="shared" si="0"/>
        <v>0.13606010688026618</v>
      </c>
    </row>
    <row r="30" spans="1:5" x14ac:dyDescent="0.2">
      <c r="A30" s="2" t="s">
        <v>25</v>
      </c>
      <c r="B30" s="2">
        <v>0.94696000000000002</v>
      </c>
      <c r="C30" s="2">
        <v>0.75802000000000003</v>
      </c>
      <c r="D30" s="2">
        <f t="shared" si="0"/>
        <v>-7.8624607969224339E-2</v>
      </c>
      <c r="E30" s="2">
        <f t="shared" si="0"/>
        <v>-0.39969218116096078</v>
      </c>
    </row>
    <row r="31" spans="1:5" x14ac:dyDescent="0.2">
      <c r="A31" s="2" t="s">
        <v>26</v>
      </c>
      <c r="B31" s="2">
        <v>1.0852999999999999</v>
      </c>
      <c r="C31" s="2">
        <v>0.90558000000000005</v>
      </c>
      <c r="D31" s="2">
        <f t="shared" si="0"/>
        <v>0.11809388938681974</v>
      </c>
      <c r="E31" s="2">
        <f t="shared" si="0"/>
        <v>-0.14308599870899685</v>
      </c>
    </row>
    <row r="32" spans="1:5" x14ac:dyDescent="0.2">
      <c r="A32" s="2" t="s">
        <v>27</v>
      </c>
      <c r="B32" s="2">
        <v>1.1571</v>
      </c>
      <c r="C32" s="2">
        <v>0.97789999999999999</v>
      </c>
      <c r="D32" s="2">
        <f t="shared" si="0"/>
        <v>0.21051355180046855</v>
      </c>
      <c r="E32" s="2">
        <f t="shared" si="0"/>
        <v>-3.2241152082382186E-2</v>
      </c>
    </row>
    <row r="33" spans="1:5" x14ac:dyDescent="0.2">
      <c r="A33" s="2" t="s">
        <v>28</v>
      </c>
      <c r="B33" s="2">
        <v>0.94282999999999995</v>
      </c>
      <c r="C33" s="2">
        <v>0.76624000000000003</v>
      </c>
      <c r="D33" s="2">
        <f t="shared" si="0"/>
        <v>-8.4930430314300531E-2</v>
      </c>
      <c r="E33" s="2">
        <f t="shared" si="0"/>
        <v>-0.38413175420081058</v>
      </c>
    </row>
    <row r="34" spans="1:5" x14ac:dyDescent="0.2">
      <c r="A34" s="2" t="s">
        <v>29</v>
      </c>
      <c r="B34" s="2">
        <v>1.0583</v>
      </c>
      <c r="C34" s="2">
        <v>0.89049999999999996</v>
      </c>
      <c r="D34" s="2">
        <f t="shared" si="0"/>
        <v>8.1748651234167885E-2</v>
      </c>
      <c r="E34" s="2">
        <f t="shared" si="0"/>
        <v>-0.16731248356046824</v>
      </c>
    </row>
    <row r="35" spans="1:5" x14ac:dyDescent="0.2">
      <c r="A35" s="2" t="s">
        <v>30</v>
      </c>
      <c r="B35" s="2">
        <v>1.0483</v>
      </c>
      <c r="C35" s="2">
        <v>0.88683000000000001</v>
      </c>
      <c r="D35" s="2">
        <f t="shared" si="0"/>
        <v>6.8051642997789777E-2</v>
      </c>
      <c r="E35" s="2">
        <f t="shared" si="0"/>
        <v>-0.17327051985674935</v>
      </c>
    </row>
    <row r="36" spans="1:5" x14ac:dyDescent="0.2">
      <c r="A36" s="2" t="s">
        <v>31</v>
      </c>
      <c r="B36" s="2">
        <v>1.3960999999999999</v>
      </c>
      <c r="C36" s="2">
        <v>1.2375</v>
      </c>
      <c r="D36" s="2">
        <f t="shared" si="0"/>
        <v>0.48140228276324548</v>
      </c>
      <c r="E36" s="2">
        <f t="shared" si="0"/>
        <v>0.30742852519224734</v>
      </c>
    </row>
    <row r="37" spans="1:5" x14ac:dyDescent="0.2">
      <c r="A37" s="2" t="s">
        <v>32</v>
      </c>
      <c r="B37" s="2">
        <v>1.2495000000000001</v>
      </c>
      <c r="C37" s="2">
        <v>1.0914999999999999</v>
      </c>
      <c r="D37" s="2">
        <f t="shared" si="0"/>
        <v>0.32135090142461681</v>
      </c>
      <c r="E37" s="2">
        <f t="shared" si="0"/>
        <v>0.12631213032870389</v>
      </c>
    </row>
    <row r="38" spans="1:5" x14ac:dyDescent="0.2">
      <c r="A38" s="2" t="s">
        <v>33</v>
      </c>
      <c r="B38" s="2">
        <v>2.2688000000000001</v>
      </c>
      <c r="C38" s="2">
        <v>2.1112000000000002</v>
      </c>
      <c r="D38" s="2">
        <f t="shared" si="0"/>
        <v>1.1819294376900669</v>
      </c>
      <c r="E38" s="2">
        <f t="shared" si="0"/>
        <v>1.0780632557768193</v>
      </c>
    </row>
    <row r="39" spans="1:5" x14ac:dyDescent="0.2">
      <c r="A39" s="2" t="s">
        <v>34</v>
      </c>
      <c r="B39" s="2">
        <v>0.95870999999999995</v>
      </c>
      <c r="C39" s="2">
        <v>0.81403999999999999</v>
      </c>
      <c r="D39" s="2">
        <f t="shared" si="0"/>
        <v>-6.0833614194067624E-2</v>
      </c>
      <c r="E39" s="2">
        <f t="shared" si="0"/>
        <v>-0.29682840803244948</v>
      </c>
    </row>
    <row r="40" spans="1:5" x14ac:dyDescent="0.2">
      <c r="A40" s="2" t="s">
        <v>35</v>
      </c>
      <c r="B40" s="2">
        <v>1.0730999999999999</v>
      </c>
      <c r="C40" s="2">
        <v>0.93079999999999996</v>
      </c>
      <c r="D40" s="2">
        <f t="shared" si="0"/>
        <v>0.10178452416693216</v>
      </c>
      <c r="E40" s="2">
        <f t="shared" si="0"/>
        <v>-0.10345688414410087</v>
      </c>
    </row>
    <row r="41" spans="1:5" x14ac:dyDescent="0.2">
      <c r="A41" s="2" t="s">
        <v>36</v>
      </c>
      <c r="B41" s="2">
        <v>1.2284999999999999</v>
      </c>
      <c r="C41" s="2">
        <v>1.0864</v>
      </c>
      <c r="D41" s="2">
        <f t="shared" si="0"/>
        <v>0.29689785770007771</v>
      </c>
      <c r="E41" s="2">
        <f t="shared" si="0"/>
        <v>0.11955538469528244</v>
      </c>
    </row>
    <row r="42" spans="1:5" x14ac:dyDescent="0.2">
      <c r="A42" s="2" t="s">
        <v>37</v>
      </c>
      <c r="B42" s="2">
        <v>0.81071000000000004</v>
      </c>
      <c r="C42" s="2">
        <v>0.67191000000000001</v>
      </c>
      <c r="D42" s="2">
        <f t="shared" si="0"/>
        <v>-0.30274215625592377</v>
      </c>
      <c r="E42" s="2">
        <f t="shared" si="0"/>
        <v>-0.57366009290902653</v>
      </c>
    </row>
    <row r="43" spans="1:5" x14ac:dyDescent="0.2">
      <c r="A43" s="2" t="s">
        <v>38</v>
      </c>
      <c r="B43" s="2">
        <v>1.0714999999999999</v>
      </c>
      <c r="C43" s="2">
        <v>0.93501999999999996</v>
      </c>
      <c r="D43" s="2">
        <f t="shared" si="0"/>
        <v>9.9631850014460371E-2</v>
      </c>
      <c r="E43" s="2">
        <f t="shared" si="0"/>
        <v>-9.6930870430163685E-2</v>
      </c>
    </row>
    <row r="44" spans="1:5" x14ac:dyDescent="0.2">
      <c r="A44" s="2" t="s">
        <v>39</v>
      </c>
      <c r="B44" s="2">
        <v>1.8354999999999999</v>
      </c>
      <c r="C44" s="2">
        <v>1.7000999999999999</v>
      </c>
      <c r="D44" s="2">
        <f t="shared" si="0"/>
        <v>0.87617311443746027</v>
      </c>
      <c r="E44" s="2">
        <f t="shared" si="0"/>
        <v>0.76561960828123266</v>
      </c>
    </row>
    <row r="45" spans="1:5" x14ac:dyDescent="0.2">
      <c r="A45" s="2" t="s">
        <v>40</v>
      </c>
      <c r="B45" s="2">
        <v>0.90998999999999997</v>
      </c>
      <c r="C45" s="2">
        <v>0.77576999999999996</v>
      </c>
      <c r="D45" s="2">
        <f t="shared" si="0"/>
        <v>-0.13607740345479599</v>
      </c>
      <c r="E45" s="2">
        <f t="shared" si="0"/>
        <v>-0.36629910876807553</v>
      </c>
    </row>
    <row r="46" spans="1:5" x14ac:dyDescent="0.2">
      <c r="A46" s="2" t="s">
        <v>41</v>
      </c>
      <c r="B46" s="2">
        <v>1.1553</v>
      </c>
      <c r="C46" s="2">
        <v>1.0210999999999999</v>
      </c>
      <c r="D46" s="2">
        <f t="shared" si="0"/>
        <v>0.20826752896869236</v>
      </c>
      <c r="E46" s="2">
        <f t="shared" si="0"/>
        <v>3.0124161455128837E-2</v>
      </c>
    </row>
    <row r="47" spans="1:5" x14ac:dyDescent="0.2">
      <c r="A47" s="2" t="s">
        <v>42</v>
      </c>
      <c r="B47" s="2">
        <v>1.0399</v>
      </c>
      <c r="C47" s="2">
        <v>0.90695000000000003</v>
      </c>
      <c r="D47" s="2">
        <f t="shared" si="0"/>
        <v>5.6444801019668117E-2</v>
      </c>
      <c r="E47" s="2">
        <f t="shared" si="0"/>
        <v>-0.140905077474685</v>
      </c>
    </row>
    <row r="48" spans="1:5" x14ac:dyDescent="0.2">
      <c r="A48" s="2" t="s">
        <v>43</v>
      </c>
      <c r="B48" s="2">
        <v>1.2296</v>
      </c>
      <c r="C48" s="2">
        <v>1.0986</v>
      </c>
      <c r="D48" s="2">
        <f t="shared" si="0"/>
        <v>0.29818907014132195</v>
      </c>
      <c r="E48" s="2">
        <f t="shared" si="0"/>
        <v>0.13566619696904392</v>
      </c>
    </row>
    <row r="49" spans="1:5" x14ac:dyDescent="0.2">
      <c r="A49" s="2" t="s">
        <v>44</v>
      </c>
      <c r="B49" s="2">
        <v>1.4502999999999999</v>
      </c>
      <c r="C49" s="2">
        <v>1.3205</v>
      </c>
      <c r="D49" s="2">
        <f t="shared" si="0"/>
        <v>0.5363513579954835</v>
      </c>
      <c r="E49" s="2">
        <f t="shared" si="0"/>
        <v>0.4010843015050059</v>
      </c>
    </row>
    <row r="50" spans="1:5" x14ac:dyDescent="0.2">
      <c r="A50" s="2" t="s">
        <v>45</v>
      </c>
      <c r="B50" s="2">
        <v>1.0679000000000001</v>
      </c>
      <c r="C50" s="2">
        <v>0.93903999999999999</v>
      </c>
      <c r="D50" s="2">
        <f t="shared" si="0"/>
        <v>9.4776556895597316E-2</v>
      </c>
      <c r="E50" s="2">
        <f t="shared" si="0"/>
        <v>-9.0741481659497525E-2</v>
      </c>
    </row>
    <row r="51" spans="1:5" x14ac:dyDescent="0.2">
      <c r="A51" s="2" t="s">
        <v>46</v>
      </c>
      <c r="B51" s="2">
        <v>0.58113000000000004</v>
      </c>
      <c r="C51" s="2">
        <v>0.45358999999999999</v>
      </c>
      <c r="D51" s="2">
        <f t="shared" si="0"/>
        <v>-0.78306716124714981</v>
      </c>
      <c r="E51" s="2">
        <f t="shared" si="0"/>
        <v>-1.1405392604040425</v>
      </c>
    </row>
    <row r="52" spans="1:5" x14ac:dyDescent="0.2">
      <c r="A52" s="2" t="s">
        <v>47</v>
      </c>
      <c r="B52" s="2">
        <v>0.66088999999999998</v>
      </c>
      <c r="C52" s="2">
        <v>0.53432999999999997</v>
      </c>
      <c r="D52" s="2">
        <f t="shared" si="0"/>
        <v>-0.59751792854117358</v>
      </c>
      <c r="E52" s="2">
        <f t="shared" si="0"/>
        <v>-0.90419707522583115</v>
      </c>
    </row>
    <row r="53" spans="1:5" x14ac:dyDescent="0.2">
      <c r="A53" s="2" t="s">
        <v>48</v>
      </c>
      <c r="B53" s="2">
        <v>0.91910999999999998</v>
      </c>
      <c r="C53" s="2">
        <v>0.79337000000000002</v>
      </c>
      <c r="D53" s="2">
        <f t="shared" si="0"/>
        <v>-0.12169055986092626</v>
      </c>
      <c r="E53" s="2">
        <f t="shared" si="0"/>
        <v>-0.33393424954623324</v>
      </c>
    </row>
    <row r="54" spans="1:5" x14ac:dyDescent="0.2">
      <c r="A54" s="2" t="s">
        <v>49</v>
      </c>
      <c r="B54" s="2">
        <v>0.82552999999999999</v>
      </c>
      <c r="C54" s="2">
        <v>0.70237000000000005</v>
      </c>
      <c r="D54" s="2">
        <f t="shared" si="0"/>
        <v>-0.27660745083932237</v>
      </c>
      <c r="E54" s="2">
        <f t="shared" si="0"/>
        <v>-0.50969686985396989</v>
      </c>
    </row>
    <row r="55" spans="1:5" x14ac:dyDescent="0.2">
      <c r="A55" s="2" t="s">
        <v>50</v>
      </c>
      <c r="B55" s="2">
        <v>1.0054000000000001</v>
      </c>
      <c r="C55" s="2">
        <v>0.88278000000000001</v>
      </c>
      <c r="D55" s="2">
        <f t="shared" si="0"/>
        <v>7.769594145917668E-3</v>
      </c>
      <c r="E55" s="2">
        <f t="shared" si="0"/>
        <v>-0.17987415016751093</v>
      </c>
    </row>
    <row r="56" spans="1:5" x14ac:dyDescent="0.2">
      <c r="A56" s="2" t="s">
        <v>51</v>
      </c>
      <c r="B56" s="2">
        <v>0.90754999999999997</v>
      </c>
      <c r="C56" s="2">
        <v>0.78515999999999997</v>
      </c>
      <c r="D56" s="2">
        <f t="shared" si="0"/>
        <v>-0.13995096663855072</v>
      </c>
      <c r="E56" s="2">
        <f t="shared" si="0"/>
        <v>-0.34894141835374892</v>
      </c>
    </row>
    <row r="57" spans="1:5" x14ac:dyDescent="0.2">
      <c r="A57" s="2" t="s">
        <v>52</v>
      </c>
      <c r="B57" s="2">
        <v>1.0867</v>
      </c>
      <c r="C57" s="2">
        <v>0.96679999999999999</v>
      </c>
      <c r="D57" s="2">
        <f t="shared" si="0"/>
        <v>0.11995371750556837</v>
      </c>
      <c r="E57" s="2">
        <f t="shared" si="0"/>
        <v>-4.8710621783866787E-2</v>
      </c>
    </row>
    <row r="58" spans="1:5" x14ac:dyDescent="0.2">
      <c r="A58" s="2" t="s">
        <v>53</v>
      </c>
      <c r="B58" s="2">
        <v>0.89415</v>
      </c>
      <c r="C58" s="2">
        <v>0.7752</v>
      </c>
      <c r="D58" s="2">
        <f t="shared" si="0"/>
        <v>-0.1614112208574669</v>
      </c>
      <c r="E58" s="2">
        <f t="shared" si="0"/>
        <v>-0.36735952413436834</v>
      </c>
    </row>
    <row r="59" spans="1:5" x14ac:dyDescent="0.2">
      <c r="A59" s="2" t="s">
        <v>54</v>
      </c>
      <c r="B59" s="2">
        <v>1.0023</v>
      </c>
      <c r="C59" s="2">
        <v>0.88485000000000003</v>
      </c>
      <c r="D59" s="2">
        <f t="shared" si="0"/>
        <v>3.3143885066770121E-3</v>
      </c>
      <c r="E59" s="2">
        <f t="shared" si="0"/>
        <v>-0.17649518499969286</v>
      </c>
    </row>
    <row r="60" spans="1:5" x14ac:dyDescent="0.2">
      <c r="A60" s="2" t="s">
        <v>55</v>
      </c>
      <c r="B60" s="2">
        <v>1.0911999999999999</v>
      </c>
      <c r="C60" s="2">
        <v>0.97492999999999996</v>
      </c>
      <c r="D60" s="2">
        <f t="shared" si="0"/>
        <v>0.12591554947472303</v>
      </c>
      <c r="E60" s="2">
        <f t="shared" si="0"/>
        <v>-3.6629457848980161E-2</v>
      </c>
    </row>
    <row r="61" spans="1:5" x14ac:dyDescent="0.2">
      <c r="A61" s="2" t="s">
        <v>56</v>
      </c>
      <c r="B61" s="2">
        <v>1.1104000000000001</v>
      </c>
      <c r="C61" s="2">
        <v>0.99836000000000003</v>
      </c>
      <c r="D61" s="2">
        <f t="shared" si="0"/>
        <v>0.15107947302881161</v>
      </c>
      <c r="E61" s="2">
        <f t="shared" si="0"/>
        <v>-2.3679621271770527E-3</v>
      </c>
    </row>
    <row r="62" spans="1:5" x14ac:dyDescent="0.2">
      <c r="A62" s="2" t="s">
        <v>57</v>
      </c>
      <c r="B62" s="2">
        <v>1.2171000000000001</v>
      </c>
      <c r="C62" s="2">
        <v>1.107</v>
      </c>
      <c r="D62" s="2">
        <f t="shared" si="0"/>
        <v>0.28344770837797978</v>
      </c>
      <c r="E62" s="2">
        <f t="shared" si="0"/>
        <v>0.14665522211946519</v>
      </c>
    </row>
    <row r="63" spans="1:5" x14ac:dyDescent="0.2">
      <c r="A63" s="2" t="s">
        <v>58</v>
      </c>
      <c r="B63" s="2">
        <v>1.3028</v>
      </c>
      <c r="C63" s="2">
        <v>1.1931</v>
      </c>
      <c r="D63" s="2">
        <f t="shared" si="0"/>
        <v>0.38161562484645389</v>
      </c>
      <c r="E63" s="2">
        <f t="shared" si="0"/>
        <v>0.25471496797691823</v>
      </c>
    </row>
    <row r="64" spans="1:5" x14ac:dyDescent="0.2">
      <c r="A64" s="2" t="s">
        <v>59</v>
      </c>
      <c r="B64" s="2">
        <v>0.86973999999999996</v>
      </c>
      <c r="C64" s="2">
        <v>0.76319000000000004</v>
      </c>
      <c r="D64" s="2">
        <f t="shared" si="0"/>
        <v>-0.20134390860568849</v>
      </c>
      <c r="E64" s="2">
        <f t="shared" si="0"/>
        <v>-0.38988582690468976</v>
      </c>
    </row>
    <row r="65" spans="1:5" x14ac:dyDescent="0.2">
      <c r="A65" s="2" t="s">
        <v>60</v>
      </c>
      <c r="B65" s="2">
        <v>1.1713</v>
      </c>
      <c r="C65" s="2">
        <v>1.0689</v>
      </c>
      <c r="D65" s="2">
        <f t="shared" si="0"/>
        <v>0.2281106344051814</v>
      </c>
      <c r="E65" s="2">
        <f t="shared" si="0"/>
        <v>9.6126889305006138E-2</v>
      </c>
    </row>
    <row r="66" spans="1:5" x14ac:dyDescent="0.2">
      <c r="A66" s="2" t="s">
        <v>61</v>
      </c>
      <c r="B66" s="2">
        <v>1.0827</v>
      </c>
      <c r="C66" s="2">
        <v>0.98075000000000001</v>
      </c>
      <c r="D66" s="2">
        <f t="shared" si="0"/>
        <v>0.11463354906893945</v>
      </c>
      <c r="E66" s="2">
        <f t="shared" si="0"/>
        <v>-2.8042664584991515E-2</v>
      </c>
    </row>
    <row r="67" spans="1:5" x14ac:dyDescent="0.2">
      <c r="A67" s="2" t="s">
        <v>62</v>
      </c>
      <c r="B67" s="2">
        <v>0.84008000000000005</v>
      </c>
      <c r="C67" s="2">
        <v>0.73953000000000002</v>
      </c>
      <c r="D67" s="2">
        <f t="shared" si="0"/>
        <v>-0.25140137401067986</v>
      </c>
      <c r="E67" s="2">
        <f t="shared" si="0"/>
        <v>-0.43531942156796499</v>
      </c>
    </row>
    <row r="68" spans="1:5" x14ac:dyDescent="0.2">
      <c r="A68" s="2" t="s">
        <v>63</v>
      </c>
      <c r="B68" s="2">
        <v>0.98629</v>
      </c>
      <c r="C68" s="2">
        <v>0.88644999999999996</v>
      </c>
      <c r="D68" s="2">
        <f t="shared" si="0"/>
        <v>-1.99161886013977E-2</v>
      </c>
      <c r="E68" s="2">
        <f t="shared" si="0"/>
        <v>-0.17388883633686483</v>
      </c>
    </row>
    <row r="69" spans="1:5" x14ac:dyDescent="0.2">
      <c r="A69" s="2" t="s">
        <v>64</v>
      </c>
      <c r="B69" s="2">
        <v>0.81955</v>
      </c>
      <c r="C69" s="2">
        <v>0.72058999999999995</v>
      </c>
      <c r="D69" s="2">
        <f t="shared" si="0"/>
        <v>-0.28709612536548129</v>
      </c>
      <c r="E69" s="2">
        <f t="shared" si="0"/>
        <v>-0.47274946400874523</v>
      </c>
    </row>
    <row r="70" spans="1:5" x14ac:dyDescent="0.2">
      <c r="A70" s="2" t="s">
        <v>65</v>
      </c>
      <c r="B70" s="2">
        <v>0.76214000000000004</v>
      </c>
      <c r="C70" s="2">
        <v>0.66701999999999995</v>
      </c>
      <c r="D70" s="2">
        <f t="shared" ref="D70:E133" si="1">LOG(B70,2)</f>
        <v>-0.39187205943431463</v>
      </c>
      <c r="E70" s="2">
        <f t="shared" si="1"/>
        <v>-0.58419807490443743</v>
      </c>
    </row>
    <row r="71" spans="1:5" x14ac:dyDescent="0.2">
      <c r="A71" s="2" t="s">
        <v>66</v>
      </c>
      <c r="B71" s="2">
        <v>0.85909000000000002</v>
      </c>
      <c r="C71" s="2">
        <v>0.76488</v>
      </c>
      <c r="D71" s="2">
        <f t="shared" si="1"/>
        <v>-0.21911881596581359</v>
      </c>
      <c r="E71" s="2">
        <f t="shared" si="1"/>
        <v>-0.38669466993780244</v>
      </c>
    </row>
    <row r="72" spans="1:5" x14ac:dyDescent="0.2">
      <c r="A72" s="2" t="s">
        <v>67</v>
      </c>
      <c r="B72" s="2">
        <v>1.0011000000000001</v>
      </c>
      <c r="C72" s="2">
        <v>0.91146000000000005</v>
      </c>
      <c r="D72" s="2">
        <f t="shared" si="1"/>
        <v>1.5860923540263689E-3</v>
      </c>
      <c r="E72" s="2">
        <f t="shared" si="1"/>
        <v>-0.13374875082030735</v>
      </c>
    </row>
    <row r="73" spans="1:5" x14ac:dyDescent="0.2">
      <c r="A73" s="2" t="s">
        <v>68</v>
      </c>
      <c r="B73" s="2">
        <v>1.0350999999999999</v>
      </c>
      <c r="C73" s="2">
        <v>0.94625000000000004</v>
      </c>
      <c r="D73" s="2">
        <f t="shared" si="1"/>
        <v>4.97701518163845E-2</v>
      </c>
      <c r="E73" s="2">
        <f t="shared" si="1"/>
        <v>-7.9706699788993002E-2</v>
      </c>
    </row>
    <row r="74" spans="1:5" x14ac:dyDescent="0.2">
      <c r="A74" s="2" t="s">
        <v>69</v>
      </c>
      <c r="B74" s="2">
        <v>1.2628999999999999</v>
      </c>
      <c r="C74" s="2">
        <v>1.1744000000000001</v>
      </c>
      <c r="D74" s="2">
        <f t="shared" si="1"/>
        <v>0.3367404069672924</v>
      </c>
      <c r="E74" s="2">
        <f t="shared" si="1"/>
        <v>0.23192387329376352</v>
      </c>
    </row>
    <row r="75" spans="1:5" x14ac:dyDescent="0.2">
      <c r="A75" s="2" t="s">
        <v>70</v>
      </c>
      <c r="B75" s="2">
        <v>1.1138999999999999</v>
      </c>
      <c r="C75" s="2">
        <v>1.0256000000000001</v>
      </c>
      <c r="D75" s="2">
        <f t="shared" si="1"/>
        <v>0.15561972102644694</v>
      </c>
      <c r="E75" s="2">
        <f t="shared" si="1"/>
        <v>3.6468167069291735E-2</v>
      </c>
    </row>
    <row r="76" spans="1:5" x14ac:dyDescent="0.2">
      <c r="A76" s="2" t="s">
        <v>71</v>
      </c>
      <c r="B76" s="2">
        <v>0.80508999999999997</v>
      </c>
      <c r="C76" s="2">
        <v>0.71850999999999998</v>
      </c>
      <c r="D76" s="2">
        <f t="shared" si="1"/>
        <v>-0.31277802557819279</v>
      </c>
      <c r="E76" s="2">
        <f t="shared" si="1"/>
        <v>-0.47691985908155854</v>
      </c>
    </row>
    <row r="77" spans="1:5" x14ac:dyDescent="0.2">
      <c r="A77" s="2" t="s">
        <v>72</v>
      </c>
      <c r="B77" s="2">
        <v>1.0127999999999999</v>
      </c>
      <c r="C77" s="2">
        <v>0.92632000000000003</v>
      </c>
      <c r="D77" s="2">
        <f t="shared" si="1"/>
        <v>1.8349309878891815E-2</v>
      </c>
      <c r="E77" s="2">
        <f t="shared" si="1"/>
        <v>-0.11041743200382306</v>
      </c>
    </row>
    <row r="78" spans="1:5" x14ac:dyDescent="0.2">
      <c r="A78" s="2" t="s">
        <v>73</v>
      </c>
      <c r="B78" s="2">
        <v>1.1398999999999999</v>
      </c>
      <c r="C78" s="2">
        <v>1.0541</v>
      </c>
      <c r="D78" s="2">
        <f t="shared" si="1"/>
        <v>0.18890726664258814</v>
      </c>
      <c r="E78" s="2">
        <f t="shared" si="1"/>
        <v>7.6011738569641274E-2</v>
      </c>
    </row>
    <row r="79" spans="1:5" x14ac:dyDescent="0.2">
      <c r="A79" s="2" t="s">
        <v>74</v>
      </c>
      <c r="B79" s="2">
        <v>0.83757000000000004</v>
      </c>
      <c r="C79" s="2">
        <v>0.75197000000000003</v>
      </c>
      <c r="D79" s="2">
        <f t="shared" si="1"/>
        <v>-0.25571832600251398</v>
      </c>
      <c r="E79" s="2">
        <f t="shared" si="1"/>
        <v>-0.41125298845594493</v>
      </c>
    </row>
    <row r="80" spans="1:5" x14ac:dyDescent="0.2">
      <c r="A80" s="2" t="s">
        <v>75</v>
      </c>
      <c r="B80" s="2">
        <v>1.2750999999999999</v>
      </c>
      <c r="C80" s="2">
        <v>1.1910000000000001</v>
      </c>
      <c r="D80" s="2">
        <f t="shared" si="1"/>
        <v>0.35061039519923676</v>
      </c>
      <c r="E80" s="2">
        <f t="shared" si="1"/>
        <v>0.25217341320202702</v>
      </c>
    </row>
    <row r="81" spans="1:5" x14ac:dyDescent="0.2">
      <c r="A81" s="2" t="s">
        <v>76</v>
      </c>
      <c r="B81" s="2">
        <v>1.0133000000000001</v>
      </c>
      <c r="C81" s="2">
        <v>0.9325</v>
      </c>
      <c r="D81" s="2">
        <f t="shared" si="1"/>
        <v>1.9061365093430198E-2</v>
      </c>
      <c r="E81" s="2">
        <f t="shared" si="1"/>
        <v>-0.10082436951948692</v>
      </c>
    </row>
    <row r="82" spans="1:5" x14ac:dyDescent="0.2">
      <c r="A82" s="2" t="s">
        <v>77</v>
      </c>
      <c r="B82" s="2">
        <v>0.99883</v>
      </c>
      <c r="C82" s="2">
        <v>0.91837000000000002</v>
      </c>
      <c r="D82" s="2">
        <f t="shared" si="1"/>
        <v>-1.6889414213503693E-3</v>
      </c>
      <c r="E82" s="2">
        <f t="shared" si="1"/>
        <v>-0.12285258000587991</v>
      </c>
    </row>
    <row r="83" spans="1:5" x14ac:dyDescent="0.2">
      <c r="A83" s="2" t="s">
        <v>78</v>
      </c>
      <c r="B83" s="2">
        <v>0.90754000000000001</v>
      </c>
      <c r="C83" s="2">
        <v>0.82828999999999997</v>
      </c>
      <c r="D83" s="2">
        <f t="shared" si="1"/>
        <v>-0.13996686331630109</v>
      </c>
      <c r="E83" s="2">
        <f t="shared" si="1"/>
        <v>-0.27179212388781226</v>
      </c>
    </row>
    <row r="84" spans="1:5" x14ac:dyDescent="0.2">
      <c r="A84" s="2" t="s">
        <v>79</v>
      </c>
      <c r="B84" s="2">
        <v>1.1225000000000001</v>
      </c>
      <c r="C84" s="2">
        <v>1.0442</v>
      </c>
      <c r="D84" s="2">
        <f t="shared" si="1"/>
        <v>0.16671544496642232</v>
      </c>
      <c r="E84" s="2">
        <f t="shared" si="1"/>
        <v>6.2398063798478488E-2</v>
      </c>
    </row>
    <row r="85" spans="1:5" x14ac:dyDescent="0.2">
      <c r="A85" s="2" t="s">
        <v>80</v>
      </c>
      <c r="B85" s="2">
        <v>1.1563000000000001</v>
      </c>
      <c r="C85" s="2">
        <v>1.079</v>
      </c>
      <c r="D85" s="2">
        <f t="shared" si="1"/>
        <v>0.20951575109266374</v>
      </c>
      <c r="E85" s="2">
        <f t="shared" si="1"/>
        <v>0.10969486482592983</v>
      </c>
    </row>
    <row r="86" spans="1:5" x14ac:dyDescent="0.2">
      <c r="A86" s="2" t="s">
        <v>81</v>
      </c>
      <c r="B86" s="2">
        <v>1.2065999999999999</v>
      </c>
      <c r="C86" s="2">
        <v>1.1311</v>
      </c>
      <c r="D86" s="2">
        <f t="shared" si="1"/>
        <v>0.2709474874770586</v>
      </c>
      <c r="E86" s="2">
        <f t="shared" si="1"/>
        <v>0.17772648293206822</v>
      </c>
    </row>
    <row r="87" spans="1:5" x14ac:dyDescent="0.2">
      <c r="A87" s="2" t="s">
        <v>82</v>
      </c>
      <c r="B87" s="2">
        <v>1.0563</v>
      </c>
      <c r="C87" s="2">
        <v>0.98309999999999997</v>
      </c>
      <c r="D87" s="2">
        <f t="shared" si="1"/>
        <v>7.9019633034838013E-2</v>
      </c>
      <c r="E87" s="2">
        <f t="shared" si="1"/>
        <v>-2.4589921285533417E-2</v>
      </c>
    </row>
    <row r="88" spans="1:5" x14ac:dyDescent="0.2">
      <c r="A88" s="2" t="s">
        <v>83</v>
      </c>
      <c r="B88" s="2">
        <v>1.2376</v>
      </c>
      <c r="C88" s="2">
        <v>1.1654</v>
      </c>
      <c r="D88" s="2">
        <f t="shared" si="1"/>
        <v>0.30754510189958634</v>
      </c>
      <c r="E88" s="2">
        <f t="shared" si="1"/>
        <v>0.22082521579787243</v>
      </c>
    </row>
    <row r="89" spans="1:5" x14ac:dyDescent="0.2">
      <c r="A89" s="2" t="s">
        <v>84</v>
      </c>
      <c r="B89" s="2">
        <v>0.84287999999999996</v>
      </c>
      <c r="C89" s="2">
        <v>0.77266000000000001</v>
      </c>
      <c r="D89" s="2">
        <f t="shared" si="1"/>
        <v>-0.24660084418029743</v>
      </c>
      <c r="E89" s="2">
        <f t="shared" si="1"/>
        <v>-0.37209438218751179</v>
      </c>
    </row>
    <row r="90" spans="1:5" x14ac:dyDescent="0.2">
      <c r="A90" s="2" t="s">
        <v>85</v>
      </c>
      <c r="B90" s="2">
        <v>1.1393</v>
      </c>
      <c r="C90" s="2">
        <v>1.0694999999999999</v>
      </c>
      <c r="D90" s="2">
        <f t="shared" si="1"/>
        <v>0.18814768692643399</v>
      </c>
      <c r="E90" s="2">
        <f t="shared" si="1"/>
        <v>9.6936482502957083E-2</v>
      </c>
    </row>
    <row r="91" spans="1:5" x14ac:dyDescent="0.2">
      <c r="A91" s="2" t="s">
        <v>86</v>
      </c>
      <c r="B91" s="2">
        <v>0.75560000000000005</v>
      </c>
      <c r="C91" s="2">
        <v>0.68618999999999997</v>
      </c>
      <c r="D91" s="2">
        <f t="shared" si="1"/>
        <v>-0.40430539316107961</v>
      </c>
      <c r="E91" s="2">
        <f t="shared" si="1"/>
        <v>-0.54331999355537985</v>
      </c>
    </row>
    <row r="92" spans="1:5" x14ac:dyDescent="0.2">
      <c r="A92" s="2" t="s">
        <v>87</v>
      </c>
      <c r="B92" s="2">
        <v>0.86950000000000005</v>
      </c>
      <c r="C92" s="2">
        <v>0.80037999999999998</v>
      </c>
      <c r="D92" s="2">
        <f t="shared" si="1"/>
        <v>-0.20174206735549979</v>
      </c>
      <c r="E92" s="2">
        <f t="shared" si="1"/>
        <v>-0.32124297744545399</v>
      </c>
    </row>
    <row r="93" spans="1:5" x14ac:dyDescent="0.2">
      <c r="A93" s="2" t="s">
        <v>88</v>
      </c>
      <c r="B93" s="2">
        <v>0.95123000000000002</v>
      </c>
      <c r="C93" s="2">
        <v>0.88226000000000004</v>
      </c>
      <c r="D93" s="2">
        <f t="shared" si="1"/>
        <v>-7.2133879205894799E-2</v>
      </c>
      <c r="E93" s="2">
        <f t="shared" si="1"/>
        <v>-0.18072421752345405</v>
      </c>
    </row>
    <row r="94" spans="1:5" x14ac:dyDescent="0.2">
      <c r="A94" s="2" t="s">
        <v>89</v>
      </c>
      <c r="B94" s="2">
        <v>0.94511000000000001</v>
      </c>
      <c r="C94" s="2">
        <v>0.87614999999999998</v>
      </c>
      <c r="D94" s="2">
        <f t="shared" si="1"/>
        <v>-8.1445842570675428E-2</v>
      </c>
      <c r="E94" s="2">
        <f t="shared" si="1"/>
        <v>-0.19075020938684237</v>
      </c>
    </row>
    <row r="95" spans="1:5" x14ac:dyDescent="0.2">
      <c r="A95" s="2" t="s">
        <v>90</v>
      </c>
      <c r="B95" s="2">
        <v>1.2599</v>
      </c>
      <c r="C95" s="2">
        <v>1.1912</v>
      </c>
      <c r="D95" s="2">
        <f t="shared" si="1"/>
        <v>0.33330922957489645</v>
      </c>
      <c r="E95" s="2">
        <f t="shared" si="1"/>
        <v>0.25241565903265056</v>
      </c>
    </row>
    <row r="96" spans="1:5" x14ac:dyDescent="0.2">
      <c r="A96" s="2" t="s">
        <v>91</v>
      </c>
      <c r="B96" s="2">
        <v>1.0935999999999999</v>
      </c>
      <c r="C96" s="2">
        <v>1.0250999999999999</v>
      </c>
      <c r="D96" s="2">
        <f t="shared" si="1"/>
        <v>0.1290851480566105</v>
      </c>
      <c r="E96" s="2">
        <f t="shared" si="1"/>
        <v>3.5764653600974673E-2</v>
      </c>
    </row>
    <row r="97" spans="1:5" x14ac:dyDescent="0.2">
      <c r="A97" s="2" t="s">
        <v>92</v>
      </c>
      <c r="B97" s="2">
        <v>0.96580999999999995</v>
      </c>
      <c r="C97" s="2">
        <v>0.89731000000000005</v>
      </c>
      <c r="D97" s="2">
        <f t="shared" si="1"/>
        <v>-5.0188693630138122E-2</v>
      </c>
      <c r="E97" s="2">
        <f t="shared" si="1"/>
        <v>-0.15632160561909528</v>
      </c>
    </row>
    <row r="98" spans="1:5" x14ac:dyDescent="0.2">
      <c r="A98" s="2" t="s">
        <v>93</v>
      </c>
      <c r="B98" s="2">
        <v>1.2318</v>
      </c>
      <c r="C98" s="2">
        <v>1.1635</v>
      </c>
      <c r="D98" s="2">
        <f t="shared" si="1"/>
        <v>0.30076803328030882</v>
      </c>
      <c r="E98" s="2">
        <f t="shared" si="1"/>
        <v>0.21847121074326151</v>
      </c>
    </row>
    <row r="99" spans="1:5" x14ac:dyDescent="0.2">
      <c r="A99" s="2" t="s">
        <v>94</v>
      </c>
      <c r="B99" s="2">
        <v>0.98089000000000004</v>
      </c>
      <c r="C99" s="2">
        <v>0.91322000000000003</v>
      </c>
      <c r="D99" s="2">
        <f t="shared" si="1"/>
        <v>-2.7836737599339283E-2</v>
      </c>
      <c r="E99" s="2">
        <f t="shared" si="1"/>
        <v>-0.13096563919590667</v>
      </c>
    </row>
    <row r="100" spans="1:5" x14ac:dyDescent="0.2">
      <c r="A100" s="2" t="s">
        <v>95</v>
      </c>
      <c r="B100" s="2">
        <v>0.80993000000000004</v>
      </c>
      <c r="C100" s="2">
        <v>0.74238000000000004</v>
      </c>
      <c r="D100" s="2">
        <f t="shared" si="1"/>
        <v>-0.30413086962691577</v>
      </c>
      <c r="E100" s="2">
        <f t="shared" si="1"/>
        <v>-0.42977025065232144</v>
      </c>
    </row>
    <row r="101" spans="1:5" x14ac:dyDescent="0.2">
      <c r="A101" s="2" t="s">
        <v>96</v>
      </c>
      <c r="B101" s="2">
        <v>1.2206999999999999</v>
      </c>
      <c r="C101" s="2">
        <v>1.1536</v>
      </c>
      <c r="D101" s="2">
        <f t="shared" si="1"/>
        <v>0.28770868624541718</v>
      </c>
      <c r="E101" s="2">
        <f t="shared" si="1"/>
        <v>0.20614306969137305</v>
      </c>
    </row>
    <row r="102" spans="1:5" x14ac:dyDescent="0.2">
      <c r="A102" s="2" t="s">
        <v>97</v>
      </c>
      <c r="B102" s="2">
        <v>0.87190000000000001</v>
      </c>
      <c r="C102" s="2">
        <v>0.80525999999999998</v>
      </c>
      <c r="D102" s="2">
        <f t="shared" si="1"/>
        <v>-0.19776541605150852</v>
      </c>
      <c r="E102" s="2">
        <f t="shared" si="1"/>
        <v>-0.31247342327700084</v>
      </c>
    </row>
    <row r="103" spans="1:5" x14ac:dyDescent="0.2">
      <c r="A103" s="2" t="s">
        <v>98</v>
      </c>
      <c r="B103" s="2">
        <v>1.6327</v>
      </c>
      <c r="C103" s="2">
        <v>1.5673999999999999</v>
      </c>
      <c r="D103" s="2">
        <f t="shared" si="1"/>
        <v>0.70725972765835232</v>
      </c>
      <c r="E103" s="2">
        <f t="shared" si="1"/>
        <v>0.64837340213022787</v>
      </c>
    </row>
    <row r="104" spans="1:5" x14ac:dyDescent="0.2">
      <c r="A104" s="2" t="s">
        <v>99</v>
      </c>
      <c r="B104" s="2">
        <v>1.0498000000000001</v>
      </c>
      <c r="C104" s="2">
        <v>0.98463000000000001</v>
      </c>
      <c r="D104" s="2">
        <f t="shared" si="1"/>
        <v>7.0114502661328182E-2</v>
      </c>
      <c r="E104" s="2">
        <f t="shared" si="1"/>
        <v>-2.2346398182879219E-2</v>
      </c>
    </row>
    <row r="105" spans="1:5" x14ac:dyDescent="0.2">
      <c r="A105" s="2" t="s">
        <v>100</v>
      </c>
      <c r="B105" s="2">
        <v>1.0716000000000001</v>
      </c>
      <c r="C105" s="2">
        <v>1.0065</v>
      </c>
      <c r="D105" s="2">
        <f t="shared" si="1"/>
        <v>9.9766486292929807E-2</v>
      </c>
      <c r="E105" s="2">
        <f t="shared" si="1"/>
        <v>9.3471722592525994E-3</v>
      </c>
    </row>
    <row r="106" spans="1:5" x14ac:dyDescent="0.2">
      <c r="A106" s="2" t="s">
        <v>101</v>
      </c>
      <c r="B106" s="2">
        <v>0.81142000000000003</v>
      </c>
      <c r="C106" s="2">
        <v>0.747</v>
      </c>
      <c r="D106" s="2">
        <f t="shared" si="1"/>
        <v>-0.30147923214448624</v>
      </c>
      <c r="E106" s="2">
        <f t="shared" si="1"/>
        <v>-0.42081985187284998</v>
      </c>
    </row>
    <row r="107" spans="1:5" x14ac:dyDescent="0.2">
      <c r="A107" s="2" t="s">
        <v>102</v>
      </c>
      <c r="B107" s="2">
        <v>0.77820999999999996</v>
      </c>
      <c r="C107" s="2">
        <v>0.71384000000000003</v>
      </c>
      <c r="D107" s="2">
        <f t="shared" si="1"/>
        <v>-0.36176857582342586</v>
      </c>
      <c r="E107" s="2">
        <f t="shared" si="1"/>
        <v>-0.48632734986806747</v>
      </c>
    </row>
    <row r="108" spans="1:5" x14ac:dyDescent="0.2">
      <c r="A108" s="2" t="s">
        <v>103</v>
      </c>
      <c r="B108" s="2">
        <v>1.1681999999999999</v>
      </c>
      <c r="C108" s="2">
        <v>1.1040000000000001</v>
      </c>
      <c r="D108" s="2">
        <f t="shared" si="1"/>
        <v>0.22428728989200139</v>
      </c>
      <c r="E108" s="2">
        <f t="shared" si="1"/>
        <v>0.14274017211608214</v>
      </c>
    </row>
    <row r="109" spans="1:5" x14ac:dyDescent="0.2">
      <c r="A109" s="2" t="s">
        <v>104</v>
      </c>
      <c r="B109" s="2">
        <v>1.3349</v>
      </c>
      <c r="C109" s="2">
        <v>1.2714000000000001</v>
      </c>
      <c r="D109" s="2">
        <f t="shared" si="1"/>
        <v>0.41673167082091089</v>
      </c>
      <c r="E109" s="2">
        <f t="shared" si="1"/>
        <v>0.34641799354387659</v>
      </c>
    </row>
    <row r="110" spans="1:5" x14ac:dyDescent="0.2">
      <c r="A110" s="2" t="s">
        <v>105</v>
      </c>
      <c r="B110" s="2">
        <v>0.69484000000000001</v>
      </c>
      <c r="C110" s="2">
        <v>0.63256000000000001</v>
      </c>
      <c r="D110" s="2">
        <f t="shared" si="1"/>
        <v>-0.52524728652045394</v>
      </c>
      <c r="E110" s="2">
        <f t="shared" si="1"/>
        <v>-0.66072576512465242</v>
      </c>
    </row>
    <row r="111" spans="1:5" x14ac:dyDescent="0.2">
      <c r="A111" s="2" t="s">
        <v>106</v>
      </c>
      <c r="B111" s="2">
        <v>1.0178</v>
      </c>
      <c r="C111" s="2">
        <v>0.95623000000000002</v>
      </c>
      <c r="D111" s="2">
        <f t="shared" si="1"/>
        <v>2.5454096427749123E-2</v>
      </c>
      <c r="E111" s="2">
        <f t="shared" si="1"/>
        <v>-6.4570426524187277E-2</v>
      </c>
    </row>
    <row r="112" spans="1:5" x14ac:dyDescent="0.2">
      <c r="A112" s="2" t="s">
        <v>107</v>
      </c>
      <c r="B112" s="2">
        <v>1.1704000000000001</v>
      </c>
      <c r="C112" s="2">
        <v>1.1091</v>
      </c>
      <c r="D112" s="2">
        <f t="shared" si="1"/>
        <v>0.22700167458903758</v>
      </c>
      <c r="E112" s="2">
        <f t="shared" si="1"/>
        <v>0.14938944935894988</v>
      </c>
    </row>
    <row r="113" spans="1:5" x14ac:dyDescent="0.2">
      <c r="A113" s="2" t="s">
        <v>108</v>
      </c>
      <c r="B113" s="2">
        <v>1.2426999999999999</v>
      </c>
      <c r="C113" s="2">
        <v>1.1821999999999999</v>
      </c>
      <c r="D113" s="2">
        <f t="shared" si="1"/>
        <v>0.31347805765332726</v>
      </c>
      <c r="E113" s="2">
        <f t="shared" si="1"/>
        <v>0.2414741257014415</v>
      </c>
    </row>
    <row r="114" spans="1:5" x14ac:dyDescent="0.2">
      <c r="A114" s="2" t="s">
        <v>109</v>
      </c>
      <c r="B114" s="2">
        <v>1.1379999999999999</v>
      </c>
      <c r="C114" s="2">
        <v>1.0786</v>
      </c>
      <c r="D114" s="2">
        <f t="shared" si="1"/>
        <v>0.18650055764449477</v>
      </c>
      <c r="E114" s="2">
        <f t="shared" si="1"/>
        <v>0.10915993896111069</v>
      </c>
    </row>
    <row r="115" spans="1:5" x14ac:dyDescent="0.2">
      <c r="A115" s="2" t="s">
        <v>110</v>
      </c>
      <c r="B115" s="2">
        <v>1.0909</v>
      </c>
      <c r="C115" s="2">
        <v>1.0315000000000001</v>
      </c>
      <c r="D115" s="2">
        <f t="shared" si="1"/>
        <v>0.12551885957509099</v>
      </c>
      <c r="E115" s="2">
        <f t="shared" si="1"/>
        <v>4.4743821224397753E-2</v>
      </c>
    </row>
    <row r="116" spans="1:5" x14ac:dyDescent="0.2">
      <c r="A116" s="2" t="s">
        <v>111</v>
      </c>
      <c r="B116" s="2">
        <v>1.4512</v>
      </c>
      <c r="C116" s="2">
        <v>1.3918999999999999</v>
      </c>
      <c r="D116" s="2">
        <f t="shared" si="1"/>
        <v>0.53724636097907308</v>
      </c>
      <c r="E116" s="2">
        <f t="shared" si="1"/>
        <v>0.4770555655785727</v>
      </c>
    </row>
    <row r="117" spans="1:5" x14ac:dyDescent="0.2">
      <c r="A117" s="2" t="s">
        <v>112</v>
      </c>
      <c r="B117" s="2">
        <v>0.97033000000000003</v>
      </c>
      <c r="C117" s="2">
        <v>0.91103000000000001</v>
      </c>
      <c r="D117" s="2">
        <f t="shared" si="1"/>
        <v>-4.3452617280810311E-2</v>
      </c>
      <c r="E117" s="2">
        <f t="shared" si="1"/>
        <v>-0.13442953247517922</v>
      </c>
    </row>
    <row r="118" spans="1:5" x14ac:dyDescent="0.2">
      <c r="A118" s="2" t="s">
        <v>113</v>
      </c>
      <c r="B118" s="2">
        <v>0.77200000000000002</v>
      </c>
      <c r="C118" s="2">
        <v>0.7127</v>
      </c>
      <c r="D118" s="2">
        <f t="shared" si="1"/>
        <v>-0.37332724739400663</v>
      </c>
      <c r="E118" s="2">
        <f t="shared" si="1"/>
        <v>-0.48863317052044292</v>
      </c>
    </row>
    <row r="119" spans="1:5" x14ac:dyDescent="0.2">
      <c r="A119" s="2" t="s">
        <v>114</v>
      </c>
      <c r="B119" s="2">
        <v>1.2097</v>
      </c>
      <c r="C119" s="2">
        <v>1.1516999999999999</v>
      </c>
      <c r="D119" s="2">
        <f t="shared" si="1"/>
        <v>0.2746493101650892</v>
      </c>
      <c r="E119" s="2">
        <f t="shared" si="1"/>
        <v>0.20376496601865624</v>
      </c>
    </row>
    <row r="120" spans="1:5" x14ac:dyDescent="0.2">
      <c r="A120" s="2" t="s">
        <v>115</v>
      </c>
      <c r="B120" s="2">
        <v>1.1705000000000001</v>
      </c>
      <c r="C120" s="2">
        <v>1.1128</v>
      </c>
      <c r="D120" s="2">
        <f t="shared" si="1"/>
        <v>0.22712493444992587</v>
      </c>
      <c r="E120" s="2">
        <f t="shared" si="1"/>
        <v>0.15419432499278973</v>
      </c>
    </row>
    <row r="121" spans="1:5" x14ac:dyDescent="0.2">
      <c r="A121" s="2" t="s">
        <v>116</v>
      </c>
      <c r="B121" s="2">
        <v>1.1928000000000001</v>
      </c>
      <c r="C121" s="2">
        <v>1.1355</v>
      </c>
      <c r="D121" s="2">
        <f t="shared" si="1"/>
        <v>0.25435216273399303</v>
      </c>
      <c r="E121" s="2">
        <f t="shared" si="1"/>
        <v>0.18332770604480075</v>
      </c>
    </row>
    <row r="122" spans="1:5" x14ac:dyDescent="0.2">
      <c r="A122" s="2" t="s">
        <v>117</v>
      </c>
      <c r="B122" s="2">
        <v>1.252</v>
      </c>
      <c r="C122" s="2">
        <v>1.1947000000000001</v>
      </c>
      <c r="D122" s="2">
        <f t="shared" si="1"/>
        <v>0.32423456227053127</v>
      </c>
      <c r="E122" s="2">
        <f t="shared" si="1"/>
        <v>0.2566483898806774</v>
      </c>
    </row>
    <row r="123" spans="1:5" x14ac:dyDescent="0.2">
      <c r="A123" s="2" t="s">
        <v>118</v>
      </c>
      <c r="B123" s="2">
        <v>0.96482000000000001</v>
      </c>
      <c r="C123" s="2">
        <v>0.90822999999999998</v>
      </c>
      <c r="D123" s="2">
        <f t="shared" si="1"/>
        <v>-5.1668281345720539E-2</v>
      </c>
      <c r="E123" s="2">
        <f t="shared" si="1"/>
        <v>-0.13887040327331199</v>
      </c>
    </row>
    <row r="124" spans="1:5" x14ac:dyDescent="0.2">
      <c r="A124" s="2" t="s">
        <v>119</v>
      </c>
      <c r="B124" s="2">
        <v>1.1169</v>
      </c>
      <c r="C124" s="2">
        <v>1.0609999999999999</v>
      </c>
      <c r="D124" s="2">
        <f t="shared" si="1"/>
        <v>0.15950002202321961</v>
      </c>
      <c r="E124" s="2">
        <f t="shared" si="1"/>
        <v>8.5424656252677672E-2</v>
      </c>
    </row>
    <row r="125" spans="1:5" x14ac:dyDescent="0.2">
      <c r="A125" s="2" t="s">
        <v>120</v>
      </c>
      <c r="B125" s="2">
        <v>0.89414000000000005</v>
      </c>
      <c r="C125" s="2">
        <v>0.83972000000000002</v>
      </c>
      <c r="D125" s="2">
        <f t="shared" si="1"/>
        <v>-0.16142735576892867</v>
      </c>
      <c r="E125" s="2">
        <f t="shared" si="1"/>
        <v>-0.25201974551046735</v>
      </c>
    </row>
    <row r="126" spans="1:5" x14ac:dyDescent="0.2">
      <c r="A126" s="2" t="s">
        <v>121</v>
      </c>
      <c r="B126" s="2">
        <v>0.91952</v>
      </c>
      <c r="C126" s="2">
        <v>0.86538999999999999</v>
      </c>
      <c r="D126" s="2">
        <f t="shared" si="1"/>
        <v>-0.12104714060140283</v>
      </c>
      <c r="E126" s="2">
        <f t="shared" si="1"/>
        <v>-0.20857764507020177</v>
      </c>
    </row>
    <row r="127" spans="1:5" x14ac:dyDescent="0.2">
      <c r="A127" s="2" t="s">
        <v>122</v>
      </c>
      <c r="B127" s="2">
        <v>1.0779000000000001</v>
      </c>
      <c r="C127" s="2">
        <v>1.0241</v>
      </c>
      <c r="D127" s="2">
        <f t="shared" si="1"/>
        <v>0.10822334117387104</v>
      </c>
      <c r="E127" s="2">
        <f t="shared" si="1"/>
        <v>3.4356596646641591E-2</v>
      </c>
    </row>
    <row r="128" spans="1:5" x14ac:dyDescent="0.2">
      <c r="A128" s="2" t="s">
        <v>123</v>
      </c>
      <c r="B128" s="2">
        <v>1.5728</v>
      </c>
      <c r="C128" s="2">
        <v>1.5193000000000001</v>
      </c>
      <c r="D128" s="2">
        <f t="shared" si="1"/>
        <v>0.65333522679113121</v>
      </c>
      <c r="E128" s="2">
        <f t="shared" si="1"/>
        <v>0.6034067716032675</v>
      </c>
    </row>
    <row r="129" spans="1:5" x14ac:dyDescent="0.2">
      <c r="A129" s="2" t="s">
        <v>124</v>
      </c>
      <c r="B129" s="2">
        <v>1.0429999999999999</v>
      </c>
      <c r="C129" s="2">
        <v>0.98953999999999998</v>
      </c>
      <c r="D129" s="2">
        <f t="shared" si="1"/>
        <v>6.0739157857678541E-2</v>
      </c>
      <c r="E129" s="2">
        <f t="shared" si="1"/>
        <v>-1.5170068629972966E-2</v>
      </c>
    </row>
    <row r="130" spans="1:5" x14ac:dyDescent="0.2">
      <c r="A130" s="2" t="s">
        <v>125</v>
      </c>
      <c r="B130" s="2">
        <v>1.1543000000000001</v>
      </c>
      <c r="C130" s="2">
        <v>1.1011</v>
      </c>
      <c r="D130" s="2">
        <f t="shared" si="1"/>
        <v>0.20701822594562194</v>
      </c>
      <c r="E130" s="2">
        <f t="shared" si="1"/>
        <v>0.13894549792384134</v>
      </c>
    </row>
    <row r="131" spans="1:5" x14ac:dyDescent="0.2">
      <c r="A131" s="2" t="s">
        <v>126</v>
      </c>
      <c r="B131" s="2">
        <v>0.80759999999999998</v>
      </c>
      <c r="C131" s="2">
        <v>0.75509999999999999</v>
      </c>
      <c r="D131" s="2">
        <f t="shared" si="1"/>
        <v>-0.30828718421797618</v>
      </c>
      <c r="E131" s="2">
        <f t="shared" si="1"/>
        <v>-0.40526037766731376</v>
      </c>
    </row>
    <row r="132" spans="1:5" x14ac:dyDescent="0.2">
      <c r="A132" s="2" t="s">
        <v>127</v>
      </c>
      <c r="B132" s="2">
        <v>1.2427999999999999</v>
      </c>
      <c r="C132" s="2">
        <v>1.1917</v>
      </c>
      <c r="D132" s="2">
        <f t="shared" si="1"/>
        <v>0.31359414657239121</v>
      </c>
      <c r="E132" s="2">
        <f t="shared" si="1"/>
        <v>0.25302109571151316</v>
      </c>
    </row>
    <row r="133" spans="1:5" x14ac:dyDescent="0.2">
      <c r="A133" s="2" t="s">
        <v>128</v>
      </c>
      <c r="B133" s="2">
        <v>1.2787999999999999</v>
      </c>
      <c r="C133" s="2">
        <v>1.2279</v>
      </c>
      <c r="D133" s="2">
        <f t="shared" si="1"/>
        <v>0.35479064923107084</v>
      </c>
      <c r="E133" s="2">
        <f t="shared" si="1"/>
        <v>0.29619307261479161</v>
      </c>
    </row>
    <row r="134" spans="1:5" x14ac:dyDescent="0.2">
      <c r="A134" s="2" t="s">
        <v>129</v>
      </c>
      <c r="B134" s="2">
        <v>1.0770999999999999</v>
      </c>
      <c r="C134" s="2">
        <v>1.0266</v>
      </c>
      <c r="D134" s="2">
        <f t="shared" ref="D134:E197" si="2">LOG(B134,2)</f>
        <v>0.10715219863491048</v>
      </c>
      <c r="E134" s="2">
        <f t="shared" si="2"/>
        <v>3.7874165661120111E-2</v>
      </c>
    </row>
    <row r="135" spans="1:5" x14ac:dyDescent="0.2">
      <c r="A135" s="2" t="s">
        <v>130</v>
      </c>
      <c r="B135" s="2">
        <v>0.69626999999999994</v>
      </c>
      <c r="C135" s="2">
        <v>0.64663999999999999</v>
      </c>
      <c r="D135" s="2">
        <f t="shared" si="2"/>
        <v>-0.52228123116157699</v>
      </c>
      <c r="E135" s="2">
        <f t="shared" si="2"/>
        <v>-0.62896534211444377</v>
      </c>
    </row>
    <row r="136" spans="1:5" x14ac:dyDescent="0.2">
      <c r="A136" s="2" t="s">
        <v>131</v>
      </c>
      <c r="B136" s="2">
        <v>1.129</v>
      </c>
      <c r="C136" s="2">
        <v>1.0799000000000001</v>
      </c>
      <c r="D136" s="2">
        <f t="shared" si="2"/>
        <v>0.17504548611091381</v>
      </c>
      <c r="E136" s="2">
        <f t="shared" si="2"/>
        <v>0.11089772332981347</v>
      </c>
    </row>
    <row r="137" spans="1:5" x14ac:dyDescent="0.2">
      <c r="A137" s="2" t="s">
        <v>132</v>
      </c>
      <c r="B137" s="2">
        <v>1.2585</v>
      </c>
      <c r="C137" s="2">
        <v>1.2099</v>
      </c>
      <c r="D137" s="2">
        <f t="shared" si="2"/>
        <v>0.33170521649889234</v>
      </c>
      <c r="E137" s="2">
        <f t="shared" si="2"/>
        <v>0.27488781157758291</v>
      </c>
    </row>
    <row r="138" spans="1:5" x14ac:dyDescent="0.2">
      <c r="A138" s="2" t="s">
        <v>133</v>
      </c>
      <c r="B138" s="2">
        <v>1.0396000000000001</v>
      </c>
      <c r="C138" s="2">
        <v>0.99136000000000002</v>
      </c>
      <c r="D138" s="2">
        <f t="shared" si="2"/>
        <v>5.6028538922751295E-2</v>
      </c>
      <c r="E138" s="2">
        <f t="shared" si="2"/>
        <v>-1.2519045647243248E-2</v>
      </c>
    </row>
    <row r="139" spans="1:5" x14ac:dyDescent="0.2">
      <c r="A139" s="2" t="s">
        <v>134</v>
      </c>
      <c r="B139" s="2">
        <v>0.83001999999999998</v>
      </c>
      <c r="C139" s="2">
        <v>0.78278000000000003</v>
      </c>
      <c r="D139" s="2">
        <f t="shared" si="2"/>
        <v>-0.26878199511070844</v>
      </c>
      <c r="E139" s="2">
        <f t="shared" si="2"/>
        <v>-0.35332119925660394</v>
      </c>
    </row>
    <row r="140" spans="1:5" x14ac:dyDescent="0.2">
      <c r="A140" s="2" t="s">
        <v>135</v>
      </c>
      <c r="B140" s="2">
        <v>1.1023000000000001</v>
      </c>
      <c r="C140" s="2">
        <v>1.0552999999999999</v>
      </c>
      <c r="D140" s="2">
        <f t="shared" si="2"/>
        <v>0.14051691865564683</v>
      </c>
      <c r="E140" s="2">
        <f t="shared" si="2"/>
        <v>7.7653185650161383E-2</v>
      </c>
    </row>
    <row r="141" spans="1:5" x14ac:dyDescent="0.2">
      <c r="A141" s="2" t="s">
        <v>136</v>
      </c>
      <c r="B141" s="2">
        <v>0.96792</v>
      </c>
      <c r="C141" s="2">
        <v>0.92101999999999995</v>
      </c>
      <c r="D141" s="2">
        <f t="shared" si="2"/>
        <v>-4.7040283309779413E-2</v>
      </c>
      <c r="E141" s="2">
        <f t="shared" si="2"/>
        <v>-0.11869561002836992</v>
      </c>
    </row>
    <row r="142" spans="1:5" x14ac:dyDescent="0.2">
      <c r="A142" s="2" t="s">
        <v>137</v>
      </c>
      <c r="B142" s="2">
        <v>1.2774000000000001</v>
      </c>
      <c r="C142" s="2">
        <v>1.2310000000000001</v>
      </c>
      <c r="D142" s="2">
        <f t="shared" si="2"/>
        <v>0.35321035562400088</v>
      </c>
      <c r="E142" s="2">
        <f t="shared" si="2"/>
        <v>0.2998307618223704</v>
      </c>
    </row>
    <row r="143" spans="1:5" x14ac:dyDescent="0.2">
      <c r="A143" s="2" t="s">
        <v>138</v>
      </c>
      <c r="B143" s="2">
        <v>0.90676000000000001</v>
      </c>
      <c r="C143" s="2">
        <v>0.86043000000000003</v>
      </c>
      <c r="D143" s="2">
        <f t="shared" si="2"/>
        <v>-0.14120734416425682</v>
      </c>
      <c r="E143" s="2">
        <f t="shared" si="2"/>
        <v>-0.21687026782897259</v>
      </c>
    </row>
    <row r="144" spans="1:5" x14ac:dyDescent="0.2">
      <c r="A144" s="2" t="s">
        <v>139</v>
      </c>
      <c r="B144" s="2">
        <v>0.74834999999999996</v>
      </c>
      <c r="C144" s="2">
        <v>0.70206999999999997</v>
      </c>
      <c r="D144" s="2">
        <f t="shared" si="2"/>
        <v>-0.41821492481986805</v>
      </c>
      <c r="E144" s="2">
        <f t="shared" si="2"/>
        <v>-0.5103132130496203</v>
      </c>
    </row>
    <row r="145" spans="1:5" x14ac:dyDescent="0.2">
      <c r="A145" s="2" t="s">
        <v>140</v>
      </c>
      <c r="B145" s="2">
        <v>0.93027000000000004</v>
      </c>
      <c r="C145" s="2">
        <v>0.88407999999999998</v>
      </c>
      <c r="D145" s="2">
        <f t="shared" si="2"/>
        <v>-0.10427859250793646</v>
      </c>
      <c r="E145" s="2">
        <f t="shared" si="2"/>
        <v>-0.17775117054083572</v>
      </c>
    </row>
    <row r="146" spans="1:5" x14ac:dyDescent="0.2">
      <c r="A146" s="2" t="s">
        <v>141</v>
      </c>
      <c r="B146" s="2">
        <v>1.0407999999999999</v>
      </c>
      <c r="C146" s="2">
        <v>0.99489000000000005</v>
      </c>
      <c r="D146" s="2">
        <f t="shared" si="2"/>
        <v>5.7692867168345929E-2</v>
      </c>
      <c r="E146" s="2">
        <f t="shared" si="2"/>
        <v>-7.3910719720910491E-3</v>
      </c>
    </row>
    <row r="147" spans="1:5" x14ac:dyDescent="0.2">
      <c r="A147" s="2" t="s">
        <v>142</v>
      </c>
      <c r="B147" s="2">
        <v>1.0959000000000001</v>
      </c>
      <c r="C147" s="2">
        <v>1.0503</v>
      </c>
      <c r="D147" s="2">
        <f t="shared" si="2"/>
        <v>0.13211615953372519</v>
      </c>
      <c r="E147" s="2">
        <f t="shared" si="2"/>
        <v>7.080146760021111E-2</v>
      </c>
    </row>
    <row r="148" spans="1:5" x14ac:dyDescent="0.2">
      <c r="A148" s="2" t="s">
        <v>143</v>
      </c>
      <c r="B148" s="2">
        <v>1.1036999999999999</v>
      </c>
      <c r="C148" s="2">
        <v>1.0583</v>
      </c>
      <c r="D148" s="2">
        <f t="shared" si="2"/>
        <v>0.14234808214468114</v>
      </c>
      <c r="E148" s="2">
        <f t="shared" si="2"/>
        <v>8.1748651234167885E-2</v>
      </c>
    </row>
    <row r="149" spans="1:5" x14ac:dyDescent="0.2">
      <c r="A149" s="2" t="s">
        <v>144</v>
      </c>
      <c r="B149" s="2">
        <v>1.0609999999999999</v>
      </c>
      <c r="C149" s="2">
        <v>1.0163</v>
      </c>
      <c r="D149" s="2">
        <f t="shared" si="2"/>
        <v>8.5424656252677672E-2</v>
      </c>
      <c r="E149" s="2">
        <f t="shared" si="2"/>
        <v>2.3326331860027503E-2</v>
      </c>
    </row>
    <row r="150" spans="1:5" x14ac:dyDescent="0.2">
      <c r="A150" s="2" t="s">
        <v>145</v>
      </c>
      <c r="B150" s="2">
        <v>0.98011999999999999</v>
      </c>
      <c r="C150" s="2">
        <v>0.93545999999999996</v>
      </c>
      <c r="D150" s="2">
        <f t="shared" si="2"/>
        <v>-2.896969993872087E-2</v>
      </c>
      <c r="E150" s="2">
        <f t="shared" si="2"/>
        <v>-9.6252129326596964E-2</v>
      </c>
    </row>
    <row r="151" spans="1:5" x14ac:dyDescent="0.2">
      <c r="A151" s="2" t="s">
        <v>146</v>
      </c>
      <c r="B151" s="2">
        <v>0.66827999999999999</v>
      </c>
      <c r="C151" s="2">
        <v>0.62368000000000001</v>
      </c>
      <c r="D151" s="2">
        <f t="shared" si="2"/>
        <v>-0.58147539641864388</v>
      </c>
      <c r="E151" s="2">
        <f t="shared" si="2"/>
        <v>-0.68112209917892175</v>
      </c>
    </row>
    <row r="152" spans="1:5" x14ac:dyDescent="0.2">
      <c r="A152" s="2" t="s">
        <v>147</v>
      </c>
      <c r="B152" s="2">
        <v>1.0839000000000001</v>
      </c>
      <c r="C152" s="2">
        <v>1.0394000000000001</v>
      </c>
      <c r="D152" s="2">
        <f t="shared" si="2"/>
        <v>0.11623166060415031</v>
      </c>
      <c r="E152" s="2">
        <f t="shared" si="2"/>
        <v>5.5750964118453226E-2</v>
      </c>
    </row>
    <row r="153" spans="1:5" x14ac:dyDescent="0.2">
      <c r="A153" s="2" t="s">
        <v>148</v>
      </c>
      <c r="B153" s="2">
        <v>1.0952999999999999</v>
      </c>
      <c r="C153" s="2">
        <v>1.0513999999999999</v>
      </c>
      <c r="D153" s="2">
        <f t="shared" si="2"/>
        <v>0.13132607460659126</v>
      </c>
      <c r="E153" s="2">
        <f t="shared" si="2"/>
        <v>7.2311640022426349E-2</v>
      </c>
    </row>
    <row r="154" spans="1:5" x14ac:dyDescent="0.2">
      <c r="A154" s="2" t="s">
        <v>149</v>
      </c>
      <c r="B154" s="2">
        <v>0.67630999999999997</v>
      </c>
      <c r="C154" s="2">
        <v>0.63251999999999997</v>
      </c>
      <c r="D154" s="2">
        <f t="shared" si="2"/>
        <v>-0.56424340910856763</v>
      </c>
      <c r="E154" s="2">
        <f t="shared" si="2"/>
        <v>-0.66081699698612339</v>
      </c>
    </row>
    <row r="155" spans="1:5" x14ac:dyDescent="0.2">
      <c r="A155" s="2" t="s">
        <v>150</v>
      </c>
      <c r="B155" s="2">
        <v>1.0281</v>
      </c>
      <c r="C155" s="2">
        <v>0.98446999999999996</v>
      </c>
      <c r="D155" s="2">
        <f t="shared" si="2"/>
        <v>3.9980597690881255E-2</v>
      </c>
      <c r="E155" s="2">
        <f t="shared" si="2"/>
        <v>-2.2580851696718352E-2</v>
      </c>
    </row>
    <row r="156" spans="1:5" x14ac:dyDescent="0.2">
      <c r="A156" s="2" t="s">
        <v>151</v>
      </c>
      <c r="B156" s="2">
        <v>1.0239</v>
      </c>
      <c r="C156" s="2">
        <v>0.98275999999999997</v>
      </c>
      <c r="D156" s="2">
        <f t="shared" si="2"/>
        <v>3.4074820270572251E-2</v>
      </c>
      <c r="E156" s="2">
        <f t="shared" si="2"/>
        <v>-2.5088956129106325E-2</v>
      </c>
    </row>
    <row r="157" spans="1:5" x14ac:dyDescent="0.2">
      <c r="A157" s="2" t="s">
        <v>152</v>
      </c>
      <c r="B157" s="2">
        <v>0.96657000000000004</v>
      </c>
      <c r="C157" s="2">
        <v>0.92557999999999996</v>
      </c>
      <c r="D157" s="2">
        <f t="shared" si="2"/>
        <v>-4.9053877198991382E-2</v>
      </c>
      <c r="E157" s="2">
        <f t="shared" si="2"/>
        <v>-0.11157040396459798</v>
      </c>
    </row>
    <row r="158" spans="1:5" x14ac:dyDescent="0.2">
      <c r="A158" s="2" t="s">
        <v>153</v>
      </c>
      <c r="B158" s="2">
        <v>0.87516000000000005</v>
      </c>
      <c r="C158" s="2">
        <v>0.83498000000000006</v>
      </c>
      <c r="D158" s="2">
        <f t="shared" si="2"/>
        <v>-0.19238129496577047</v>
      </c>
      <c r="E158" s="2">
        <f t="shared" si="2"/>
        <v>-0.2601864532843598</v>
      </c>
    </row>
    <row r="159" spans="1:5" x14ac:dyDescent="0.2">
      <c r="A159" s="2" t="s">
        <v>154</v>
      </c>
      <c r="B159" s="2">
        <v>0.91656000000000004</v>
      </c>
      <c r="C159" s="2">
        <v>0.87648000000000004</v>
      </c>
      <c r="D159" s="2">
        <f t="shared" si="2"/>
        <v>-0.12569876909314137</v>
      </c>
      <c r="E159" s="2">
        <f t="shared" si="2"/>
        <v>-0.19020692373143347</v>
      </c>
    </row>
    <row r="160" spans="1:5" x14ac:dyDescent="0.2">
      <c r="A160" s="2" t="s">
        <v>155</v>
      </c>
      <c r="B160" s="2">
        <v>1.06</v>
      </c>
      <c r="C160" s="2">
        <v>1.0205</v>
      </c>
      <c r="D160" s="2">
        <f t="shared" si="2"/>
        <v>8.4064264788474549E-2</v>
      </c>
      <c r="E160" s="2">
        <f t="shared" si="2"/>
        <v>2.9276182370632071E-2</v>
      </c>
    </row>
    <row r="161" spans="1:5" x14ac:dyDescent="0.2">
      <c r="A161" s="2" t="s">
        <v>156</v>
      </c>
      <c r="B161" s="2">
        <v>0.90720999999999996</v>
      </c>
      <c r="C161" s="2">
        <v>0.86819000000000002</v>
      </c>
      <c r="D161" s="2">
        <f t="shared" si="2"/>
        <v>-0.14049155197175342</v>
      </c>
      <c r="E161" s="2">
        <f t="shared" si="2"/>
        <v>-0.20391728947405643</v>
      </c>
    </row>
    <row r="162" spans="1:5" x14ac:dyDescent="0.2">
      <c r="A162" s="2" t="s">
        <v>157</v>
      </c>
      <c r="B162" s="2">
        <v>0.79315000000000002</v>
      </c>
      <c r="C162" s="2">
        <v>0.75441000000000003</v>
      </c>
      <c r="D162" s="2">
        <f t="shared" si="2"/>
        <v>-0.33433436162932068</v>
      </c>
      <c r="E162" s="2">
        <f t="shared" si="2"/>
        <v>-0.40657929525983655</v>
      </c>
    </row>
    <row r="163" spans="1:5" x14ac:dyDescent="0.2">
      <c r="A163" s="2" t="s">
        <v>158</v>
      </c>
      <c r="B163" s="2">
        <v>1.0649999999999999</v>
      </c>
      <c r="C163" s="2">
        <v>1.0263</v>
      </c>
      <c r="D163" s="2">
        <f t="shared" si="2"/>
        <v>9.0853430451113479E-2</v>
      </c>
      <c r="E163" s="2">
        <f t="shared" si="2"/>
        <v>3.7452509939606575E-2</v>
      </c>
    </row>
    <row r="164" spans="1:5" x14ac:dyDescent="0.2">
      <c r="A164" s="2" t="s">
        <v>159</v>
      </c>
      <c r="B164" s="2">
        <v>1.077</v>
      </c>
      <c r="C164" s="2">
        <v>1.0387</v>
      </c>
      <c r="D164" s="2">
        <f t="shared" si="2"/>
        <v>0.10701824988212043</v>
      </c>
      <c r="E164" s="2">
        <f t="shared" si="2"/>
        <v>5.4779031519619492E-2</v>
      </c>
    </row>
    <row r="165" spans="1:5" x14ac:dyDescent="0.2">
      <c r="A165" s="2" t="s">
        <v>160</v>
      </c>
      <c r="B165" s="2">
        <v>0.93745999999999996</v>
      </c>
      <c r="C165" s="2">
        <v>0.89954000000000001</v>
      </c>
      <c r="D165" s="2">
        <f t="shared" si="2"/>
        <v>-9.3170960693103239E-2</v>
      </c>
      <c r="E165" s="2">
        <f t="shared" si="2"/>
        <v>-0.15274065941553513</v>
      </c>
    </row>
    <row r="166" spans="1:5" x14ac:dyDescent="0.2">
      <c r="A166" s="2" t="s">
        <v>161</v>
      </c>
      <c r="B166" s="2">
        <v>0.72994000000000003</v>
      </c>
      <c r="C166" s="2">
        <v>0.69238999999999995</v>
      </c>
      <c r="D166" s="2">
        <f t="shared" si="2"/>
        <v>-0.45415021344262324</v>
      </c>
      <c r="E166" s="2">
        <f t="shared" si="2"/>
        <v>-0.53034320648349054</v>
      </c>
    </row>
    <row r="167" spans="1:5" x14ac:dyDescent="0.2">
      <c r="A167" s="2" t="s">
        <v>162</v>
      </c>
      <c r="B167" s="2">
        <v>1.1402000000000001</v>
      </c>
      <c r="C167" s="2">
        <v>1.1027</v>
      </c>
      <c r="D167" s="2">
        <f t="shared" si="2"/>
        <v>0.18928690658361219</v>
      </c>
      <c r="E167" s="2">
        <f t="shared" si="2"/>
        <v>0.14104034543359303</v>
      </c>
    </row>
    <row r="168" spans="1:5" x14ac:dyDescent="0.2">
      <c r="A168" s="2" t="s">
        <v>163</v>
      </c>
      <c r="B168" s="2">
        <v>1.2715000000000001</v>
      </c>
      <c r="C168" s="2">
        <v>1.2342</v>
      </c>
      <c r="D168" s="2">
        <f t="shared" si="2"/>
        <v>0.34653146202801932</v>
      </c>
      <c r="E168" s="2">
        <f t="shared" si="2"/>
        <v>0.30357619969664068</v>
      </c>
    </row>
    <row r="169" spans="1:5" x14ac:dyDescent="0.2">
      <c r="A169" s="2" t="s">
        <v>164</v>
      </c>
      <c r="B169" s="2">
        <v>0.92234000000000005</v>
      </c>
      <c r="C169" s="2">
        <v>0.88504000000000005</v>
      </c>
      <c r="D169" s="2">
        <f t="shared" si="2"/>
        <v>-0.11662942894656657</v>
      </c>
      <c r="E169" s="2">
        <f t="shared" si="2"/>
        <v>-0.17618543460975686</v>
      </c>
    </row>
    <row r="170" spans="1:5" x14ac:dyDescent="0.2">
      <c r="A170" s="2" t="s">
        <v>165</v>
      </c>
      <c r="B170" s="2">
        <v>1.1082000000000001</v>
      </c>
      <c r="C170" s="2">
        <v>1.0711999999999999</v>
      </c>
      <c r="D170" s="2">
        <f t="shared" si="2"/>
        <v>0.14821827215414507</v>
      </c>
      <c r="E170" s="2">
        <f t="shared" si="2"/>
        <v>9.9227865774861049E-2</v>
      </c>
    </row>
    <row r="171" spans="1:5" x14ac:dyDescent="0.2">
      <c r="A171" s="2" t="s">
        <v>166</v>
      </c>
      <c r="B171" s="2">
        <v>1.079</v>
      </c>
      <c r="C171" s="2">
        <v>1.0423</v>
      </c>
      <c r="D171" s="2">
        <f t="shared" si="2"/>
        <v>0.10969486482592983</v>
      </c>
      <c r="E171" s="2">
        <f t="shared" si="2"/>
        <v>5.9770581090254599E-2</v>
      </c>
    </row>
    <row r="172" spans="1:5" x14ac:dyDescent="0.2">
      <c r="A172" s="2" t="s">
        <v>167</v>
      </c>
      <c r="B172" s="2">
        <v>0.84057000000000004</v>
      </c>
      <c r="C172" s="2">
        <v>0.80440999999999996</v>
      </c>
      <c r="D172" s="2">
        <f t="shared" si="2"/>
        <v>-0.25056012736198341</v>
      </c>
      <c r="E172" s="2">
        <f t="shared" si="2"/>
        <v>-0.31399707831031537</v>
      </c>
    </row>
    <row r="173" spans="1:5" x14ac:dyDescent="0.2">
      <c r="A173" s="2" t="s">
        <v>168</v>
      </c>
      <c r="B173" s="2">
        <v>0.95598000000000005</v>
      </c>
      <c r="C173" s="2">
        <v>0.92008999999999996</v>
      </c>
      <c r="D173" s="2">
        <f t="shared" si="2"/>
        <v>-6.4947658901674227E-2</v>
      </c>
      <c r="E173" s="2">
        <f t="shared" si="2"/>
        <v>-0.12015310740999481</v>
      </c>
    </row>
    <row r="174" spans="1:5" x14ac:dyDescent="0.2">
      <c r="A174" s="2" t="s">
        <v>169</v>
      </c>
      <c r="B174" s="2">
        <v>0.76087000000000005</v>
      </c>
      <c r="C174" s="2">
        <v>0.72521999999999998</v>
      </c>
      <c r="D174" s="2">
        <f t="shared" si="2"/>
        <v>-0.39427811471511565</v>
      </c>
      <c r="E174" s="2">
        <f t="shared" si="2"/>
        <v>-0.46350938284590093</v>
      </c>
    </row>
    <row r="175" spans="1:5" x14ac:dyDescent="0.2">
      <c r="A175" s="2" t="s">
        <v>170</v>
      </c>
      <c r="B175" s="2">
        <v>1.1337999999999999</v>
      </c>
      <c r="C175" s="2">
        <v>1.0982000000000001</v>
      </c>
      <c r="D175" s="2">
        <f t="shared" si="2"/>
        <v>0.18116617426997692</v>
      </c>
      <c r="E175" s="2">
        <f t="shared" si="2"/>
        <v>0.13514081639481501</v>
      </c>
    </row>
    <row r="176" spans="1:5" x14ac:dyDescent="0.2">
      <c r="A176" s="2" t="s">
        <v>171</v>
      </c>
      <c r="B176" s="2">
        <v>1.0065</v>
      </c>
      <c r="C176" s="2">
        <v>0.97157000000000004</v>
      </c>
      <c r="D176" s="2">
        <f t="shared" si="2"/>
        <v>9.3471722592525994E-3</v>
      </c>
      <c r="E176" s="2">
        <f t="shared" si="2"/>
        <v>-4.161015155770717E-2</v>
      </c>
    </row>
    <row r="177" spans="1:5" x14ac:dyDescent="0.2">
      <c r="A177" s="2" t="s">
        <v>172</v>
      </c>
      <c r="B177" s="2">
        <v>1.9117999999999999</v>
      </c>
      <c r="C177" s="2">
        <v>1.8769</v>
      </c>
      <c r="D177" s="2">
        <f t="shared" si="2"/>
        <v>0.934931605902248</v>
      </c>
      <c r="E177" s="2">
        <f t="shared" si="2"/>
        <v>0.90835178637160408</v>
      </c>
    </row>
    <row r="178" spans="1:5" x14ac:dyDescent="0.2">
      <c r="A178" s="2" t="s">
        <v>173</v>
      </c>
      <c r="B178" s="2">
        <v>0.78122999999999998</v>
      </c>
      <c r="C178" s="2">
        <v>0.74634999999999996</v>
      </c>
      <c r="D178" s="2">
        <f t="shared" si="2"/>
        <v>-0.3561807436910725</v>
      </c>
      <c r="E178" s="2">
        <f t="shared" si="2"/>
        <v>-0.42207575549329807</v>
      </c>
    </row>
    <row r="179" spans="1:5" x14ac:dyDescent="0.2">
      <c r="A179" s="2" t="s">
        <v>174</v>
      </c>
      <c r="B179" s="2">
        <v>1.0009999999999999</v>
      </c>
      <c r="C179" s="2">
        <v>0.96684999999999999</v>
      </c>
      <c r="D179" s="2">
        <f t="shared" si="2"/>
        <v>1.4419741739063218E-3</v>
      </c>
      <c r="E179" s="2">
        <f t="shared" si="2"/>
        <v>-4.863601184715588E-2</v>
      </c>
    </row>
    <row r="180" spans="1:5" x14ac:dyDescent="0.2">
      <c r="A180" s="2" t="s">
        <v>175</v>
      </c>
      <c r="B180" s="2">
        <v>1.2285999999999999</v>
      </c>
      <c r="C180" s="2">
        <v>1.1947000000000001</v>
      </c>
      <c r="D180" s="2">
        <f t="shared" si="2"/>
        <v>0.2970152884144715</v>
      </c>
      <c r="E180" s="2">
        <f t="shared" si="2"/>
        <v>0.2566483898806774</v>
      </c>
    </row>
    <row r="181" spans="1:5" x14ac:dyDescent="0.2">
      <c r="A181" s="2" t="s">
        <v>176</v>
      </c>
      <c r="B181" s="2">
        <v>0.99839999999999995</v>
      </c>
      <c r="C181" s="2">
        <v>0.96540000000000004</v>
      </c>
      <c r="D181" s="2">
        <f t="shared" si="2"/>
        <v>-2.3101606872011158E-3</v>
      </c>
      <c r="E181" s="2">
        <f t="shared" si="2"/>
        <v>-5.0801268104846878E-2</v>
      </c>
    </row>
    <row r="182" spans="1:5" x14ac:dyDescent="0.2">
      <c r="A182" s="2" t="s">
        <v>177</v>
      </c>
      <c r="B182" s="2">
        <v>1.2073</v>
      </c>
      <c r="C182" s="2">
        <v>1.1746000000000001</v>
      </c>
      <c r="D182" s="2">
        <f t="shared" si="2"/>
        <v>0.27178421356921684</v>
      </c>
      <c r="E182" s="2">
        <f t="shared" si="2"/>
        <v>0.23216954294797806</v>
      </c>
    </row>
    <row r="183" spans="1:5" x14ac:dyDescent="0.2">
      <c r="A183" s="2" t="s">
        <v>178</v>
      </c>
      <c r="B183" s="2">
        <v>1.0455000000000001</v>
      </c>
      <c r="C183" s="2">
        <v>1.0136000000000001</v>
      </c>
      <c r="D183" s="2">
        <f t="shared" si="2"/>
        <v>6.419306192749237E-2</v>
      </c>
      <c r="E183" s="2">
        <f t="shared" si="2"/>
        <v>1.9488429591360157E-2</v>
      </c>
    </row>
    <row r="184" spans="1:5" x14ac:dyDescent="0.2">
      <c r="A184" s="2" t="s">
        <v>179</v>
      </c>
      <c r="B184" s="2">
        <v>1.0031000000000001</v>
      </c>
      <c r="C184" s="2">
        <v>0.97124999999999995</v>
      </c>
      <c r="D184" s="2">
        <f t="shared" si="2"/>
        <v>4.4654367703005314E-3</v>
      </c>
      <c r="E184" s="2">
        <f t="shared" si="2"/>
        <v>-4.2085401367014705E-2</v>
      </c>
    </row>
    <row r="185" spans="1:5" x14ac:dyDescent="0.2">
      <c r="A185" s="2" t="s">
        <v>180</v>
      </c>
      <c r="B185" s="2">
        <v>0.82486000000000004</v>
      </c>
      <c r="C185" s="2">
        <v>0.79308999999999996</v>
      </c>
      <c r="D185" s="2">
        <f t="shared" si="2"/>
        <v>-0.27777881728058379</v>
      </c>
      <c r="E185" s="2">
        <f t="shared" si="2"/>
        <v>-0.33444350236778991</v>
      </c>
    </row>
    <row r="186" spans="1:5" x14ac:dyDescent="0.2">
      <c r="A186" s="2" t="s">
        <v>181</v>
      </c>
      <c r="B186" s="2">
        <v>1.1359999999999999</v>
      </c>
      <c r="C186" s="2">
        <v>1.1043000000000001</v>
      </c>
      <c r="D186" s="2">
        <f t="shared" si="2"/>
        <v>0.18396283484259487</v>
      </c>
      <c r="E186" s="2">
        <f t="shared" si="2"/>
        <v>0.14313215555576805</v>
      </c>
    </row>
    <row r="187" spans="1:5" x14ac:dyDescent="0.2">
      <c r="A187" s="2" t="s">
        <v>182</v>
      </c>
      <c r="B187" s="2">
        <v>0.82249000000000005</v>
      </c>
      <c r="C187" s="2">
        <v>0.79085000000000005</v>
      </c>
      <c r="D187" s="2">
        <f t="shared" si="2"/>
        <v>-0.28192995651135117</v>
      </c>
      <c r="E187" s="2">
        <f t="shared" si="2"/>
        <v>-0.33852400926320481</v>
      </c>
    </row>
    <row r="188" spans="1:5" x14ac:dyDescent="0.2">
      <c r="A188" s="2" t="s">
        <v>183</v>
      </c>
      <c r="B188" s="2">
        <v>1.1093999999999999</v>
      </c>
      <c r="C188" s="2">
        <v>1.0778000000000001</v>
      </c>
      <c r="D188" s="2">
        <f t="shared" si="2"/>
        <v>0.1497796305759026</v>
      </c>
      <c r="E188" s="2">
        <f t="shared" si="2"/>
        <v>0.10808949184029738</v>
      </c>
    </row>
    <row r="189" spans="1:5" x14ac:dyDescent="0.2">
      <c r="A189" s="2" t="s">
        <v>184</v>
      </c>
      <c r="B189" s="2">
        <v>0.88412000000000002</v>
      </c>
      <c r="C189" s="2">
        <v>0.85270999999999997</v>
      </c>
      <c r="D189" s="2">
        <f t="shared" si="2"/>
        <v>-0.17768589760604844</v>
      </c>
      <c r="E189" s="2">
        <f t="shared" si="2"/>
        <v>-0.22987291922649566</v>
      </c>
    </row>
    <row r="190" spans="1:5" x14ac:dyDescent="0.2">
      <c r="A190" s="2" t="s">
        <v>185</v>
      </c>
      <c r="B190" s="2">
        <v>0.95987</v>
      </c>
      <c r="C190" s="2">
        <v>0.92917000000000005</v>
      </c>
      <c r="D190" s="2">
        <f t="shared" si="2"/>
        <v>-5.9089067236051923E-2</v>
      </c>
      <c r="E190" s="2">
        <f t="shared" si="2"/>
        <v>-0.10598552010990664</v>
      </c>
    </row>
    <row r="191" spans="1:5" x14ac:dyDescent="0.2">
      <c r="A191" s="2" t="s">
        <v>186</v>
      </c>
      <c r="B191" s="2">
        <v>0.96675</v>
      </c>
      <c r="C191" s="2">
        <v>0.93623999999999996</v>
      </c>
      <c r="D191" s="2">
        <f t="shared" si="2"/>
        <v>-4.8785235579279898E-2</v>
      </c>
      <c r="E191" s="2">
        <f t="shared" si="2"/>
        <v>-9.5049690691093494E-2</v>
      </c>
    </row>
    <row r="192" spans="1:5" x14ac:dyDescent="0.2">
      <c r="A192" s="2" t="s">
        <v>187</v>
      </c>
      <c r="B192" s="2">
        <v>0.88397000000000003</v>
      </c>
      <c r="C192" s="2">
        <v>0.85346</v>
      </c>
      <c r="D192" s="2">
        <f t="shared" si="2"/>
        <v>-0.17793068634039172</v>
      </c>
      <c r="E192" s="2">
        <f t="shared" si="2"/>
        <v>-0.22860455634312493</v>
      </c>
    </row>
    <row r="193" spans="1:5" x14ac:dyDescent="0.2">
      <c r="A193" s="2" t="s">
        <v>188</v>
      </c>
      <c r="B193" s="2">
        <v>1.0331999999999999</v>
      </c>
      <c r="C193" s="2">
        <v>1.0036</v>
      </c>
      <c r="D193" s="2">
        <f t="shared" si="2"/>
        <v>4.7119548568550634E-2</v>
      </c>
      <c r="E193" s="2">
        <f t="shared" si="2"/>
        <v>5.1843758597232576E-3</v>
      </c>
    </row>
    <row r="194" spans="1:5" x14ac:dyDescent="0.2">
      <c r="A194" s="2" t="s">
        <v>189</v>
      </c>
      <c r="B194" s="2">
        <v>0.58452000000000004</v>
      </c>
      <c r="C194" s="2">
        <v>0.55545999999999995</v>
      </c>
      <c r="D194" s="2">
        <f t="shared" si="2"/>
        <v>-0.7746757058752074</v>
      </c>
      <c r="E194" s="2">
        <f t="shared" si="2"/>
        <v>-0.84824507144477546</v>
      </c>
    </row>
    <row r="195" spans="1:5" x14ac:dyDescent="0.2">
      <c r="A195" s="2" t="s">
        <v>190</v>
      </c>
      <c r="B195" s="2">
        <v>1.1616</v>
      </c>
      <c r="C195" s="2">
        <v>1.1326000000000001</v>
      </c>
      <c r="D195" s="2">
        <f t="shared" si="2"/>
        <v>0.21611335844630125</v>
      </c>
      <c r="E195" s="2">
        <f t="shared" si="2"/>
        <v>0.17963843493813236</v>
      </c>
    </row>
    <row r="196" spans="1:5" x14ac:dyDescent="0.2">
      <c r="A196" s="2" t="s">
        <v>191</v>
      </c>
      <c r="B196" s="2">
        <v>1.0106999999999999</v>
      </c>
      <c r="C196" s="2">
        <v>0.9819</v>
      </c>
      <c r="D196" s="2">
        <f t="shared" si="2"/>
        <v>1.5354834293464041E-2</v>
      </c>
      <c r="E196" s="2">
        <f t="shared" si="2"/>
        <v>-2.6351991783529823E-2</v>
      </c>
    </row>
    <row r="197" spans="1:5" x14ac:dyDescent="0.2">
      <c r="A197" s="2" t="s">
        <v>192</v>
      </c>
      <c r="B197" s="2">
        <v>0.99983</v>
      </c>
      <c r="C197" s="2">
        <v>0.97140000000000004</v>
      </c>
      <c r="D197" s="2">
        <f t="shared" si="2"/>
        <v>-2.4527900625742448E-4</v>
      </c>
      <c r="E197" s="2">
        <f t="shared" si="2"/>
        <v>-4.1862608525727242E-2</v>
      </c>
    </row>
    <row r="198" spans="1:5" x14ac:dyDescent="0.2">
      <c r="A198" s="2" t="s">
        <v>193</v>
      </c>
      <c r="B198" s="2">
        <v>1.1436999999999999</v>
      </c>
      <c r="C198" s="2">
        <v>1.1156999999999999</v>
      </c>
      <c r="D198" s="2">
        <f t="shared" ref="D198:E261" si="3">LOG(B198,2)</f>
        <v>0.19370867338242315</v>
      </c>
      <c r="E198" s="2">
        <f t="shared" si="3"/>
        <v>0.15794915378369428</v>
      </c>
    </row>
    <row r="199" spans="1:5" x14ac:dyDescent="0.2">
      <c r="A199" s="2" t="s">
        <v>194</v>
      </c>
      <c r="B199" s="2">
        <v>1.1156999999999999</v>
      </c>
      <c r="C199" s="2">
        <v>1.0878000000000001</v>
      </c>
      <c r="D199" s="2">
        <f t="shared" si="3"/>
        <v>0.15794915378369428</v>
      </c>
      <c r="E199" s="2">
        <f t="shared" si="3"/>
        <v>0.12141333091586493</v>
      </c>
    </row>
    <row r="200" spans="1:5" x14ac:dyDescent="0.2">
      <c r="A200" s="2" t="s">
        <v>195</v>
      </c>
      <c r="B200" s="2">
        <v>1.1215999999999999</v>
      </c>
      <c r="C200" s="2">
        <v>1.0938000000000001</v>
      </c>
      <c r="D200" s="2">
        <f t="shared" si="3"/>
        <v>0.1655582544611737</v>
      </c>
      <c r="E200" s="2">
        <f t="shared" si="3"/>
        <v>0.12934896721084121</v>
      </c>
    </row>
    <row r="201" spans="1:5" x14ac:dyDescent="0.2">
      <c r="A201" s="2" t="s">
        <v>196</v>
      </c>
      <c r="B201" s="2">
        <v>1.3049999999999999</v>
      </c>
      <c r="C201" s="2">
        <v>1.278</v>
      </c>
      <c r="D201" s="2">
        <f t="shared" si="3"/>
        <v>0.38404980679515971</v>
      </c>
      <c r="E201" s="2">
        <f t="shared" si="3"/>
        <v>0.35388783628490739</v>
      </c>
    </row>
    <row r="202" spans="1:5" x14ac:dyDescent="0.2">
      <c r="A202" s="2" t="s">
        <v>197</v>
      </c>
      <c r="B202" s="2">
        <v>1.0549999999999999</v>
      </c>
      <c r="C202" s="2">
        <v>1.028</v>
      </c>
      <c r="D202" s="2">
        <f t="shared" si="3"/>
        <v>7.7242998932460352E-2</v>
      </c>
      <c r="E202" s="2">
        <f t="shared" si="3"/>
        <v>3.9840264531791104E-2</v>
      </c>
    </row>
    <row r="203" spans="1:5" x14ac:dyDescent="0.2">
      <c r="A203" s="2" t="s">
        <v>198</v>
      </c>
      <c r="B203" s="2">
        <v>1.1214999999999999</v>
      </c>
      <c r="C203" s="2">
        <v>1.0946</v>
      </c>
      <c r="D203" s="2">
        <f t="shared" si="3"/>
        <v>0.16542962042418519</v>
      </c>
      <c r="E203" s="2">
        <f t="shared" si="3"/>
        <v>0.13040376165803888</v>
      </c>
    </row>
    <row r="204" spans="1:5" x14ac:dyDescent="0.2">
      <c r="A204" s="2" t="s">
        <v>199</v>
      </c>
      <c r="B204" s="2">
        <v>1.0586</v>
      </c>
      <c r="C204" s="2">
        <v>1.0328999999999999</v>
      </c>
      <c r="D204" s="2">
        <f t="shared" si="3"/>
        <v>8.2157559085425949E-2</v>
      </c>
      <c r="E204" s="2">
        <f t="shared" si="3"/>
        <v>4.670058674162228E-2</v>
      </c>
    </row>
    <row r="205" spans="1:5" x14ac:dyDescent="0.2">
      <c r="A205" s="2" t="s">
        <v>200</v>
      </c>
      <c r="B205" s="2">
        <v>1.0389999999999999</v>
      </c>
      <c r="C205" s="2">
        <v>1.0133000000000001</v>
      </c>
      <c r="D205" s="2">
        <f t="shared" si="3"/>
        <v>5.519565424212463E-2</v>
      </c>
      <c r="E205" s="2">
        <f t="shared" si="3"/>
        <v>1.9061365093430198E-2</v>
      </c>
    </row>
    <row r="206" spans="1:5" x14ac:dyDescent="0.2">
      <c r="A206" s="2" t="s">
        <v>201</v>
      </c>
      <c r="B206" s="2">
        <v>0.74409999999999998</v>
      </c>
      <c r="C206" s="2">
        <v>0.71843999999999997</v>
      </c>
      <c r="D206" s="2">
        <f t="shared" si="3"/>
        <v>-0.42643157596074061</v>
      </c>
      <c r="E206" s="2">
        <f t="shared" si="3"/>
        <v>-0.47706041881285349</v>
      </c>
    </row>
    <row r="207" spans="1:5" x14ac:dyDescent="0.2">
      <c r="A207" s="2" t="s">
        <v>202</v>
      </c>
      <c r="B207" s="2">
        <v>0.52090999999999998</v>
      </c>
      <c r="C207" s="2">
        <v>0.49526999999999999</v>
      </c>
      <c r="D207" s="2">
        <f t="shared" si="3"/>
        <v>-0.94089396186492169</v>
      </c>
      <c r="E207" s="2">
        <f t="shared" si="3"/>
        <v>-1.0137128596651386</v>
      </c>
    </row>
    <row r="208" spans="1:5" x14ac:dyDescent="0.2">
      <c r="A208" s="2" t="s">
        <v>203</v>
      </c>
      <c r="B208" s="2">
        <v>0.80781999999999998</v>
      </c>
      <c r="C208" s="2">
        <v>0.78308</v>
      </c>
      <c r="D208" s="2">
        <f t="shared" si="3"/>
        <v>-0.3078942301738789</v>
      </c>
      <c r="E208" s="2">
        <f t="shared" si="3"/>
        <v>-0.35276839310846531</v>
      </c>
    </row>
    <row r="209" spans="1:5" x14ac:dyDescent="0.2">
      <c r="A209" s="2" t="s">
        <v>204</v>
      </c>
      <c r="B209" s="2">
        <v>0.83391999999999999</v>
      </c>
      <c r="C209" s="2">
        <v>0.80944000000000005</v>
      </c>
      <c r="D209" s="2">
        <f t="shared" si="3"/>
        <v>-0.26201910586867727</v>
      </c>
      <c r="E209" s="2">
        <f t="shared" si="3"/>
        <v>-0.30500395062954089</v>
      </c>
    </row>
    <row r="210" spans="1:5" x14ac:dyDescent="0.2">
      <c r="A210" s="2" t="s">
        <v>205</v>
      </c>
      <c r="B210" s="2">
        <v>1.014</v>
      </c>
      <c r="C210" s="2">
        <v>0.99004999999999999</v>
      </c>
      <c r="D210" s="2">
        <f t="shared" si="3"/>
        <v>2.0057652341253479E-2</v>
      </c>
      <c r="E210" s="2">
        <f t="shared" si="3"/>
        <v>-1.4426708149134156E-2</v>
      </c>
    </row>
    <row r="211" spans="1:5" x14ac:dyDescent="0.2">
      <c r="A211" s="2" t="s">
        <v>206</v>
      </c>
      <c r="B211" s="2">
        <v>0.59184000000000003</v>
      </c>
      <c r="C211" s="2">
        <v>0.56806999999999996</v>
      </c>
      <c r="D211" s="2">
        <f t="shared" si="3"/>
        <v>-0.75672088931281645</v>
      </c>
      <c r="E211" s="2">
        <f t="shared" si="3"/>
        <v>-0.81585937918824825</v>
      </c>
    </row>
    <row r="212" spans="1:5" x14ac:dyDescent="0.2">
      <c r="A212" s="2" t="s">
        <v>207</v>
      </c>
      <c r="B212" s="2">
        <v>0.51973000000000003</v>
      </c>
      <c r="C212" s="2">
        <v>0.49603999999999998</v>
      </c>
      <c r="D212" s="2">
        <f t="shared" si="3"/>
        <v>-0.94416575783254175</v>
      </c>
      <c r="E212" s="2">
        <f t="shared" si="3"/>
        <v>-1.0114716325920805</v>
      </c>
    </row>
    <row r="213" spans="1:5" x14ac:dyDescent="0.2">
      <c r="A213" s="2" t="s">
        <v>208</v>
      </c>
      <c r="B213" s="2">
        <v>0.69667999999999997</v>
      </c>
      <c r="C213" s="2">
        <v>0.67312000000000005</v>
      </c>
      <c r="D213" s="2">
        <f t="shared" si="3"/>
        <v>-0.52143194729087627</v>
      </c>
      <c r="E213" s="2">
        <f t="shared" si="3"/>
        <v>-0.57106437166802215</v>
      </c>
    </row>
    <row r="214" spans="1:5" x14ac:dyDescent="0.2">
      <c r="A214" s="2" t="s">
        <v>209</v>
      </c>
      <c r="B214" s="2">
        <v>0.86582999999999999</v>
      </c>
      <c r="C214" s="2">
        <v>0.84231999999999996</v>
      </c>
      <c r="D214" s="2">
        <f t="shared" si="3"/>
        <v>-0.20784430576998666</v>
      </c>
      <c r="E214" s="2">
        <f t="shared" si="3"/>
        <v>-0.24755967310580895</v>
      </c>
    </row>
    <row r="215" spans="1:5" x14ac:dyDescent="0.2">
      <c r="A215" s="2" t="s">
        <v>210</v>
      </c>
      <c r="B215" s="2">
        <v>0.74478</v>
      </c>
      <c r="C215" s="2">
        <v>0.72209000000000001</v>
      </c>
      <c r="D215" s="2">
        <f t="shared" si="3"/>
        <v>-0.42511376297914844</v>
      </c>
      <c r="E215" s="2">
        <f t="shared" si="3"/>
        <v>-0.46974943165071592</v>
      </c>
    </row>
    <row r="216" spans="1:5" x14ac:dyDescent="0.2">
      <c r="A216" s="2" t="s">
        <v>211</v>
      </c>
      <c r="B216" s="2">
        <v>1.2087000000000001</v>
      </c>
      <c r="C216" s="2">
        <v>1.1869000000000001</v>
      </c>
      <c r="D216" s="2">
        <f t="shared" si="3"/>
        <v>0.27345621132030545</v>
      </c>
      <c r="E216" s="2">
        <f t="shared" si="3"/>
        <v>0.24719838857586485</v>
      </c>
    </row>
    <row r="217" spans="1:5" x14ac:dyDescent="0.2">
      <c r="A217" s="2" t="s">
        <v>212</v>
      </c>
      <c r="B217" s="2">
        <v>0.84541999999999995</v>
      </c>
      <c r="C217" s="2">
        <v>0.82372999999999996</v>
      </c>
      <c r="D217" s="2">
        <f t="shared" si="3"/>
        <v>-0.24225985245061976</v>
      </c>
      <c r="E217" s="2">
        <f t="shared" si="3"/>
        <v>-0.27975656268909904</v>
      </c>
    </row>
    <row r="218" spans="1:5" x14ac:dyDescent="0.2">
      <c r="A218" s="2" t="s">
        <v>213</v>
      </c>
      <c r="B218" s="2">
        <v>0.99892999999999998</v>
      </c>
      <c r="C218" s="2">
        <v>0.97731999999999997</v>
      </c>
      <c r="D218" s="2">
        <f t="shared" si="3"/>
        <v>-1.5445101541216985E-3</v>
      </c>
      <c r="E218" s="2">
        <f t="shared" si="3"/>
        <v>-3.3097079444274632E-2</v>
      </c>
    </row>
    <row r="219" spans="1:5" x14ac:dyDescent="0.2">
      <c r="A219" s="2" t="s">
        <v>214</v>
      </c>
      <c r="B219" s="2">
        <v>0.67410000000000003</v>
      </c>
      <c r="C219" s="2">
        <v>0.65263000000000004</v>
      </c>
      <c r="D219" s="2">
        <f t="shared" si="3"/>
        <v>-0.5689654696483859</v>
      </c>
      <c r="E219" s="2">
        <f t="shared" si="3"/>
        <v>-0.6156627883395227</v>
      </c>
    </row>
    <row r="220" spans="1:5" x14ac:dyDescent="0.2">
      <c r="A220" s="2" t="s">
        <v>215</v>
      </c>
      <c r="B220" s="2">
        <v>1.0096000000000001</v>
      </c>
      <c r="C220" s="2">
        <v>0.98867000000000005</v>
      </c>
      <c r="D220" s="2">
        <f t="shared" si="3"/>
        <v>1.3783815433099691E-2</v>
      </c>
      <c r="E220" s="2">
        <f t="shared" si="3"/>
        <v>-1.6439038826762217E-2</v>
      </c>
    </row>
    <row r="221" spans="1:5" x14ac:dyDescent="0.2">
      <c r="A221" s="2" t="s">
        <v>216</v>
      </c>
      <c r="B221" s="2">
        <v>1.0728</v>
      </c>
      <c r="C221" s="2">
        <v>1.0519000000000001</v>
      </c>
      <c r="D221" s="2">
        <f t="shared" si="3"/>
        <v>0.10138114235502452</v>
      </c>
      <c r="E221" s="2">
        <f t="shared" si="3"/>
        <v>7.2997559799950124E-2</v>
      </c>
    </row>
    <row r="222" spans="1:5" x14ac:dyDescent="0.2">
      <c r="A222" s="2" t="s">
        <v>217</v>
      </c>
      <c r="B222" s="2">
        <v>1.0709</v>
      </c>
      <c r="C222" s="2">
        <v>1.0502</v>
      </c>
      <c r="D222" s="2">
        <f t="shared" si="3"/>
        <v>9.8823768379691534E-2</v>
      </c>
      <c r="E222" s="2">
        <f t="shared" si="3"/>
        <v>7.0664100778789651E-2</v>
      </c>
    </row>
    <row r="223" spans="1:5" x14ac:dyDescent="0.2">
      <c r="A223" s="2" t="s">
        <v>218</v>
      </c>
      <c r="B223" s="2">
        <v>1.002</v>
      </c>
      <c r="C223" s="2">
        <v>0.98187999999999998</v>
      </c>
      <c r="D223" s="2">
        <f t="shared" si="3"/>
        <v>2.8825085331213654E-3</v>
      </c>
      <c r="E223" s="2">
        <f t="shared" si="3"/>
        <v>-2.6381377866307735E-2</v>
      </c>
    </row>
    <row r="224" spans="1:5" x14ac:dyDescent="0.2">
      <c r="A224" s="2" t="s">
        <v>219</v>
      </c>
      <c r="B224" s="2">
        <v>1.0242</v>
      </c>
      <c r="C224" s="2">
        <v>1.0043</v>
      </c>
      <c r="D224" s="2">
        <f t="shared" si="3"/>
        <v>3.449746419944489E-2</v>
      </c>
      <c r="E224" s="2">
        <f t="shared" si="3"/>
        <v>6.1902890720698343E-3</v>
      </c>
    </row>
    <row r="225" spans="1:5" x14ac:dyDescent="0.2">
      <c r="A225" s="2" t="s">
        <v>220</v>
      </c>
      <c r="B225" s="2">
        <v>0.86009000000000002</v>
      </c>
      <c r="C225" s="2">
        <v>0.84028999999999998</v>
      </c>
      <c r="D225" s="2">
        <f t="shared" si="3"/>
        <v>-0.21744046325859548</v>
      </c>
      <c r="E225" s="2">
        <f t="shared" si="3"/>
        <v>-0.25104077966519189</v>
      </c>
    </row>
    <row r="226" spans="1:5" x14ac:dyDescent="0.2">
      <c r="A226" s="2" t="s">
        <v>221</v>
      </c>
      <c r="B226" s="2">
        <v>0.57562999999999998</v>
      </c>
      <c r="C226" s="2">
        <v>0.55583000000000005</v>
      </c>
      <c r="D226" s="2">
        <f t="shared" si="3"/>
        <v>-0.79678631218479934</v>
      </c>
      <c r="E226" s="2">
        <f t="shared" si="3"/>
        <v>-0.84728439118156162</v>
      </c>
    </row>
    <row r="227" spans="1:5" x14ac:dyDescent="0.2">
      <c r="A227" s="2" t="s">
        <v>222</v>
      </c>
      <c r="B227" s="2">
        <v>0.92279</v>
      </c>
      <c r="C227" s="2">
        <v>0.90310000000000001</v>
      </c>
      <c r="D227" s="2">
        <f t="shared" si="3"/>
        <v>-0.11592572483761851</v>
      </c>
      <c r="E227" s="2">
        <f t="shared" si="3"/>
        <v>-0.1470423491343473</v>
      </c>
    </row>
    <row r="228" spans="1:5" x14ac:dyDescent="0.2">
      <c r="A228" s="2" t="s">
        <v>223</v>
      </c>
      <c r="B228" s="2">
        <v>0.92200000000000004</v>
      </c>
      <c r="C228" s="2">
        <v>0.90242999999999995</v>
      </c>
      <c r="D228" s="2">
        <f t="shared" si="3"/>
        <v>-0.117161344232749</v>
      </c>
      <c r="E228" s="2">
        <f t="shared" si="3"/>
        <v>-0.14811306601167812</v>
      </c>
    </row>
    <row r="229" spans="1:5" x14ac:dyDescent="0.2">
      <c r="A229" s="2" t="s">
        <v>224</v>
      </c>
      <c r="B229" s="2">
        <v>1.1146</v>
      </c>
      <c r="C229" s="2">
        <v>1.0953999999999999</v>
      </c>
      <c r="D229" s="2">
        <f t="shared" si="3"/>
        <v>0.15652605852865611</v>
      </c>
      <c r="E229" s="2">
        <f t="shared" si="3"/>
        <v>0.13145778547908782</v>
      </c>
    </row>
    <row r="230" spans="1:5" x14ac:dyDescent="0.2">
      <c r="A230" s="2" t="s">
        <v>225</v>
      </c>
      <c r="B230" s="2">
        <v>1.1515</v>
      </c>
      <c r="C230" s="2">
        <v>1.1323000000000001</v>
      </c>
      <c r="D230" s="2">
        <f t="shared" si="3"/>
        <v>0.20351441113075852</v>
      </c>
      <c r="E230" s="2">
        <f t="shared" si="3"/>
        <v>0.17925624719050748</v>
      </c>
    </row>
    <row r="231" spans="1:5" x14ac:dyDescent="0.2">
      <c r="A231" s="2" t="s">
        <v>226</v>
      </c>
      <c r="B231" s="2">
        <v>0.99309000000000003</v>
      </c>
      <c r="C231" s="2">
        <v>0.97423999999999999</v>
      </c>
      <c r="D231" s="2">
        <f t="shared" si="3"/>
        <v>-1.0003625200246984E-2</v>
      </c>
      <c r="E231" s="2">
        <f t="shared" si="3"/>
        <v>-3.7650876832234503E-2</v>
      </c>
    </row>
    <row r="232" spans="1:5" x14ac:dyDescent="0.2">
      <c r="A232" s="2" t="s">
        <v>227</v>
      </c>
      <c r="B232" s="2">
        <v>0.98958000000000002</v>
      </c>
      <c r="C232" s="2">
        <v>0.97116999999999998</v>
      </c>
      <c r="D232" s="2">
        <f t="shared" si="3"/>
        <v>-1.511175200274119E-2</v>
      </c>
      <c r="E232" s="2">
        <f t="shared" si="3"/>
        <v>-4.2204238285226348E-2</v>
      </c>
    </row>
    <row r="233" spans="1:5" x14ac:dyDescent="0.2">
      <c r="A233" s="2" t="s">
        <v>228</v>
      </c>
      <c r="B233" s="2">
        <v>1.0174000000000001</v>
      </c>
      <c r="C233" s="2">
        <v>0.99904000000000004</v>
      </c>
      <c r="D233" s="2">
        <f t="shared" si="3"/>
        <v>2.488699931317951E-2</v>
      </c>
      <c r="E233" s="2">
        <f t="shared" si="3"/>
        <v>-1.3856524589028424E-3</v>
      </c>
    </row>
    <row r="234" spans="1:5" x14ac:dyDescent="0.2">
      <c r="A234" s="2" t="s">
        <v>229</v>
      </c>
      <c r="B234" s="2">
        <v>0.96923999999999999</v>
      </c>
      <c r="C234" s="2">
        <v>0.95174000000000003</v>
      </c>
      <c r="D234" s="2">
        <f t="shared" si="3"/>
        <v>-4.5074149641195618E-2</v>
      </c>
      <c r="E234" s="2">
        <f t="shared" si="3"/>
        <v>-7.1360588519789298E-2</v>
      </c>
    </row>
    <row r="235" spans="1:5" x14ac:dyDescent="0.2">
      <c r="A235" s="2" t="s">
        <v>230</v>
      </c>
      <c r="B235" s="2">
        <v>1.1403000000000001</v>
      </c>
      <c r="C235" s="2">
        <v>1.123</v>
      </c>
      <c r="D235" s="2">
        <f t="shared" si="3"/>
        <v>0.18941343103367253</v>
      </c>
      <c r="E235" s="2">
        <f t="shared" si="3"/>
        <v>0.16735792773851413</v>
      </c>
    </row>
    <row r="236" spans="1:5" x14ac:dyDescent="0.2">
      <c r="A236" s="2" t="s">
        <v>231</v>
      </c>
      <c r="B236" s="2">
        <v>0.98341999999999996</v>
      </c>
      <c r="C236" s="2">
        <v>0.96618999999999999</v>
      </c>
      <c r="D236" s="2">
        <f t="shared" si="3"/>
        <v>-2.4120399066426313E-2</v>
      </c>
      <c r="E236" s="2">
        <f t="shared" si="3"/>
        <v>-4.962117383447829E-2</v>
      </c>
    </row>
    <row r="237" spans="1:5" x14ac:dyDescent="0.2">
      <c r="A237" s="2" t="s">
        <v>232</v>
      </c>
      <c r="B237" s="2">
        <v>1.1214</v>
      </c>
      <c r="C237" s="2">
        <v>1.1045</v>
      </c>
      <c r="D237" s="2">
        <f t="shared" si="3"/>
        <v>0.1653009749168648</v>
      </c>
      <c r="E237" s="2">
        <f t="shared" si="3"/>
        <v>0.14339341869318775</v>
      </c>
    </row>
    <row r="238" spans="1:5" x14ac:dyDescent="0.2">
      <c r="A238" s="2" t="s">
        <v>233</v>
      </c>
      <c r="B238" s="2">
        <v>0.59887000000000001</v>
      </c>
      <c r="C238" s="2">
        <v>0.58221000000000001</v>
      </c>
      <c r="D238" s="2">
        <f t="shared" si="3"/>
        <v>-0.73968523162311028</v>
      </c>
      <c r="E238" s="2">
        <f t="shared" si="3"/>
        <v>-0.78038847558039381</v>
      </c>
    </row>
    <row r="239" spans="1:5" x14ac:dyDescent="0.2">
      <c r="A239" s="2" t="s">
        <v>234</v>
      </c>
      <c r="B239" s="2">
        <v>1.0299</v>
      </c>
      <c r="C239" s="2">
        <v>1.0134000000000001</v>
      </c>
      <c r="D239" s="2">
        <f t="shared" si="3"/>
        <v>4.2504263128963445E-2</v>
      </c>
      <c r="E239" s="2">
        <f t="shared" si="3"/>
        <v>1.9203733973092663E-2</v>
      </c>
    </row>
    <row r="240" spans="1:5" x14ac:dyDescent="0.2">
      <c r="A240" s="2" t="s">
        <v>235</v>
      </c>
      <c r="B240" s="2">
        <v>1.0168999999999999</v>
      </c>
      <c r="C240" s="2">
        <v>1.0004999999999999</v>
      </c>
      <c r="D240" s="2">
        <f t="shared" si="3"/>
        <v>2.4177814301165262E-2</v>
      </c>
      <c r="E240" s="2">
        <f t="shared" si="3"/>
        <v>7.2116724365405146E-4</v>
      </c>
    </row>
    <row r="241" spans="1:5" x14ac:dyDescent="0.2">
      <c r="A241" s="2" t="s">
        <v>236</v>
      </c>
      <c r="B241" s="2">
        <v>0.95089999999999997</v>
      </c>
      <c r="C241" s="2">
        <v>0.93454000000000004</v>
      </c>
      <c r="D241" s="2">
        <f t="shared" si="3"/>
        <v>-7.263446472662155E-2</v>
      </c>
      <c r="E241" s="2">
        <f t="shared" si="3"/>
        <v>-9.7671679641788356E-2</v>
      </c>
    </row>
    <row r="242" spans="1:5" x14ac:dyDescent="0.2">
      <c r="A242" s="2" t="s">
        <v>237</v>
      </c>
      <c r="B242" s="2">
        <v>0.89126000000000005</v>
      </c>
      <c r="C242" s="2">
        <v>0.87546000000000002</v>
      </c>
      <c r="D242" s="2">
        <f t="shared" si="3"/>
        <v>-0.16608173610001142</v>
      </c>
      <c r="E242" s="2">
        <f t="shared" si="3"/>
        <v>-0.19188683184241601</v>
      </c>
    </row>
    <row r="243" spans="1:5" x14ac:dyDescent="0.2">
      <c r="A243" s="2" t="s">
        <v>238</v>
      </c>
      <c r="B243" s="2">
        <v>1.0564</v>
      </c>
      <c r="C243" s="2">
        <v>1.0407999999999999</v>
      </c>
      <c r="D243" s="2">
        <f t="shared" si="3"/>
        <v>7.915620661764354E-2</v>
      </c>
      <c r="E243" s="2">
        <f t="shared" si="3"/>
        <v>5.7692867168345929E-2</v>
      </c>
    </row>
    <row r="244" spans="1:5" x14ac:dyDescent="0.2">
      <c r="A244" s="2" t="s">
        <v>239</v>
      </c>
      <c r="B244" s="2">
        <v>0.76188</v>
      </c>
      <c r="C244" s="2">
        <v>0.74628000000000005</v>
      </c>
      <c r="D244" s="2">
        <f t="shared" si="3"/>
        <v>-0.39236431112952896</v>
      </c>
      <c r="E244" s="2">
        <f t="shared" si="3"/>
        <v>-0.42221107188508455</v>
      </c>
    </row>
    <row r="245" spans="1:5" x14ac:dyDescent="0.2">
      <c r="A245" s="2" t="s">
        <v>240</v>
      </c>
      <c r="B245" s="2">
        <v>1.2342</v>
      </c>
      <c r="C245" s="2">
        <v>1.2186999999999999</v>
      </c>
      <c r="D245" s="2">
        <f t="shared" si="3"/>
        <v>0.30357619969664068</v>
      </c>
      <c r="E245" s="2">
        <f t="shared" si="3"/>
        <v>0.28534303015925572</v>
      </c>
    </row>
    <row r="246" spans="1:5" x14ac:dyDescent="0.2">
      <c r="A246" s="2" t="s">
        <v>241</v>
      </c>
      <c r="B246" s="2">
        <v>1.1559999999999999</v>
      </c>
      <c r="C246" s="2">
        <v>1.1409</v>
      </c>
      <c r="D246" s="2">
        <f t="shared" si="3"/>
        <v>0.20914139783859165</v>
      </c>
      <c r="E246" s="2">
        <f t="shared" si="3"/>
        <v>0.19017234480229803</v>
      </c>
    </row>
    <row r="247" spans="1:5" x14ac:dyDescent="0.2">
      <c r="A247" s="2" t="s">
        <v>242</v>
      </c>
      <c r="B247" s="2">
        <v>0.86236999999999997</v>
      </c>
      <c r="C247" s="2">
        <v>0.84757000000000005</v>
      </c>
      <c r="D247" s="2">
        <f t="shared" si="3"/>
        <v>-0.21362110418567529</v>
      </c>
      <c r="E247" s="2">
        <f t="shared" si="3"/>
        <v>-0.23859557090685385</v>
      </c>
    </row>
    <row r="248" spans="1:5" x14ac:dyDescent="0.2">
      <c r="A248" s="2" t="s">
        <v>243</v>
      </c>
      <c r="B248" s="2">
        <v>1.0015000000000001</v>
      </c>
      <c r="C248" s="2">
        <v>0.98685999999999996</v>
      </c>
      <c r="D248" s="2">
        <f t="shared" si="3"/>
        <v>2.1624211506207254E-3</v>
      </c>
      <c r="E248" s="2">
        <f t="shared" si="3"/>
        <v>-1.9082662314818911E-2</v>
      </c>
    </row>
    <row r="249" spans="1:5" x14ac:dyDescent="0.2">
      <c r="A249" s="2" t="s">
        <v>244</v>
      </c>
      <c r="B249" s="2">
        <v>0.99009000000000003</v>
      </c>
      <c r="C249" s="2">
        <v>0.97636999999999996</v>
      </c>
      <c r="D249" s="2">
        <f t="shared" si="3"/>
        <v>-1.4368421561677244E-2</v>
      </c>
      <c r="E249" s="2">
        <f t="shared" si="3"/>
        <v>-3.4500127416948585E-2</v>
      </c>
    </row>
    <row r="250" spans="1:5" x14ac:dyDescent="0.2">
      <c r="A250" s="2" t="s">
        <v>245</v>
      </c>
      <c r="B250" s="2">
        <v>0.66157999999999995</v>
      </c>
      <c r="C250" s="2">
        <v>0.64798999999999995</v>
      </c>
      <c r="D250" s="2">
        <f t="shared" si="3"/>
        <v>-0.59601247334212526</v>
      </c>
      <c r="E250" s="2">
        <f t="shared" si="3"/>
        <v>-0.6259565457616123</v>
      </c>
    </row>
    <row r="251" spans="1:5" x14ac:dyDescent="0.2">
      <c r="A251" s="2" t="s">
        <v>246</v>
      </c>
      <c r="B251" s="2">
        <v>0.89202000000000004</v>
      </c>
      <c r="C251" s="2">
        <v>0.87848999999999999</v>
      </c>
      <c r="D251" s="2">
        <f t="shared" si="3"/>
        <v>-0.16485203768197465</v>
      </c>
      <c r="E251" s="2">
        <f t="shared" si="3"/>
        <v>-0.18690223100148648</v>
      </c>
    </row>
    <row r="252" spans="1:5" x14ac:dyDescent="0.2">
      <c r="A252" s="2" t="s">
        <v>247</v>
      </c>
      <c r="B252" s="2">
        <v>0.88188999999999995</v>
      </c>
      <c r="C252" s="2">
        <v>0.86868000000000001</v>
      </c>
      <c r="D252" s="2">
        <f t="shared" si="3"/>
        <v>-0.18132937827844192</v>
      </c>
      <c r="E252" s="2">
        <f t="shared" si="3"/>
        <v>-0.20310327277874804</v>
      </c>
    </row>
    <row r="253" spans="1:5" x14ac:dyDescent="0.2">
      <c r="A253" s="2" t="s">
        <v>248</v>
      </c>
      <c r="B253" s="2">
        <v>0.93486000000000002</v>
      </c>
      <c r="C253" s="2">
        <v>0.92193000000000003</v>
      </c>
      <c r="D253" s="2">
        <f t="shared" si="3"/>
        <v>-9.717776457000743E-2</v>
      </c>
      <c r="E253" s="2">
        <f t="shared" si="3"/>
        <v>-0.11727088055236067</v>
      </c>
    </row>
    <row r="254" spans="1:5" x14ac:dyDescent="0.2">
      <c r="A254" s="2" t="s">
        <v>249</v>
      </c>
      <c r="B254" s="2">
        <v>0.77234999999999998</v>
      </c>
      <c r="C254" s="2">
        <v>0.75946000000000002</v>
      </c>
      <c r="D254" s="2">
        <f t="shared" si="3"/>
        <v>-0.37267332403083625</v>
      </c>
      <c r="E254" s="2">
        <f t="shared" si="3"/>
        <v>-0.39695411346654086</v>
      </c>
    </row>
    <row r="255" spans="1:5" x14ac:dyDescent="0.2">
      <c r="A255" s="2" t="s">
        <v>250</v>
      </c>
      <c r="B255" s="2">
        <v>0.81994</v>
      </c>
      <c r="C255" s="2">
        <v>0.80713000000000001</v>
      </c>
      <c r="D255" s="2">
        <f t="shared" si="3"/>
        <v>-0.28640975207066466</v>
      </c>
      <c r="E255" s="2">
        <f t="shared" si="3"/>
        <v>-0.30912703569576727</v>
      </c>
    </row>
    <row r="256" spans="1:5" x14ac:dyDescent="0.2">
      <c r="A256" s="2" t="s">
        <v>251</v>
      </c>
      <c r="B256" s="2">
        <v>0.99280000000000002</v>
      </c>
      <c r="C256" s="2">
        <v>0.98011000000000004</v>
      </c>
      <c r="D256" s="2">
        <f t="shared" si="3"/>
        <v>-1.042497941909273E-2</v>
      </c>
      <c r="E256" s="2">
        <f t="shared" si="3"/>
        <v>-2.8984419589383238E-2</v>
      </c>
    </row>
    <row r="257" spans="1:5" x14ac:dyDescent="0.2">
      <c r="A257" s="2" t="s">
        <v>252</v>
      </c>
      <c r="B257" s="2">
        <v>0.99117</v>
      </c>
      <c r="C257" s="2">
        <v>0.97909999999999997</v>
      </c>
      <c r="D257" s="2">
        <f t="shared" si="3"/>
        <v>-1.279557317379584E-2</v>
      </c>
      <c r="E257" s="2">
        <f t="shared" si="3"/>
        <v>-3.0471878432873134E-2</v>
      </c>
    </row>
    <row r="258" spans="1:5" x14ac:dyDescent="0.2">
      <c r="A258" s="2" t="s">
        <v>253</v>
      </c>
      <c r="B258" s="2">
        <v>0.98407999999999995</v>
      </c>
      <c r="C258" s="2">
        <v>0.97228000000000003</v>
      </c>
      <c r="D258" s="2">
        <f t="shared" si="3"/>
        <v>-2.3152491810820602E-2</v>
      </c>
      <c r="E258" s="2">
        <f t="shared" si="3"/>
        <v>-4.0556249739580601E-2</v>
      </c>
    </row>
    <row r="259" spans="1:5" x14ac:dyDescent="0.2">
      <c r="A259" s="2" t="s">
        <v>254</v>
      </c>
      <c r="B259" s="2">
        <v>0.48232000000000003</v>
      </c>
      <c r="C259" s="2">
        <v>0.47059000000000001</v>
      </c>
      <c r="D259" s="2">
        <f t="shared" si="3"/>
        <v>-1.0519374603990446</v>
      </c>
      <c r="E259" s="2">
        <f t="shared" si="3"/>
        <v>-1.0874574311540801</v>
      </c>
    </row>
    <row r="260" spans="1:5" x14ac:dyDescent="0.2">
      <c r="A260" s="2" t="s">
        <v>255</v>
      </c>
      <c r="B260" s="2">
        <v>0.86607999999999996</v>
      </c>
      <c r="C260" s="2">
        <v>0.85435000000000005</v>
      </c>
      <c r="D260" s="2">
        <f t="shared" si="3"/>
        <v>-0.20742780172216974</v>
      </c>
      <c r="E260" s="2">
        <f t="shared" si="3"/>
        <v>-0.22710087771069132</v>
      </c>
    </row>
    <row r="261" spans="1:5" x14ac:dyDescent="0.2">
      <c r="A261" s="2" t="s">
        <v>256</v>
      </c>
      <c r="B261" s="2">
        <v>0.70518999999999998</v>
      </c>
      <c r="C261" s="2">
        <v>0.69367999999999996</v>
      </c>
      <c r="D261" s="2">
        <f t="shared" si="3"/>
        <v>-0.50391607833008967</v>
      </c>
      <c r="E261" s="2">
        <f t="shared" si="3"/>
        <v>-0.52765780511113469</v>
      </c>
    </row>
    <row r="262" spans="1:5" x14ac:dyDescent="0.2">
      <c r="A262" s="2" t="s">
        <v>257</v>
      </c>
      <c r="B262" s="2">
        <v>1.0159</v>
      </c>
      <c r="C262" s="2">
        <v>1.0048999999999999</v>
      </c>
      <c r="D262" s="2">
        <f t="shared" ref="D262:E325" si="4">LOG(B262,2)</f>
        <v>2.2758397578157615E-2</v>
      </c>
      <c r="E262" s="2">
        <f t="shared" si="4"/>
        <v>7.0519425164900255E-3</v>
      </c>
    </row>
    <row r="263" spans="1:5" x14ac:dyDescent="0.2">
      <c r="A263" s="2" t="s">
        <v>258</v>
      </c>
      <c r="B263" s="2">
        <v>1.0698000000000001</v>
      </c>
      <c r="C263" s="2">
        <v>1.0589</v>
      </c>
      <c r="D263" s="2">
        <f t="shared" si="4"/>
        <v>9.7341108796701811E-2</v>
      </c>
      <c r="E263" s="2">
        <f t="shared" si="4"/>
        <v>8.2566351071411734E-2</v>
      </c>
    </row>
    <row r="264" spans="1:5" x14ac:dyDescent="0.2">
      <c r="A264" s="2" t="s">
        <v>259</v>
      </c>
      <c r="B264" s="2">
        <v>0.95676000000000005</v>
      </c>
      <c r="C264" s="2">
        <v>0.94604999999999995</v>
      </c>
      <c r="D264" s="2">
        <f t="shared" si="4"/>
        <v>-6.3771019949939528E-2</v>
      </c>
      <c r="E264" s="2">
        <f t="shared" si="4"/>
        <v>-8.0011660957150593E-2</v>
      </c>
    </row>
    <row r="265" spans="1:5" x14ac:dyDescent="0.2">
      <c r="A265" s="2" t="s">
        <v>260</v>
      </c>
      <c r="B265" s="2">
        <v>0.53086999999999995</v>
      </c>
      <c r="C265" s="2">
        <v>0.52032</v>
      </c>
      <c r="D265" s="2">
        <f t="shared" si="4"/>
        <v>-0.9135694792763982</v>
      </c>
      <c r="E265" s="2">
        <f t="shared" si="4"/>
        <v>-0.94252893236178403</v>
      </c>
    </row>
    <row r="266" spans="1:5" x14ac:dyDescent="0.2">
      <c r="A266" s="2" t="s">
        <v>261</v>
      </c>
      <c r="B266" s="2">
        <v>0.9587</v>
      </c>
      <c r="C266" s="2">
        <v>0.94864000000000004</v>
      </c>
      <c r="D266" s="2">
        <f t="shared" si="4"/>
        <v>-6.0848662567038407E-2</v>
      </c>
      <c r="E266" s="2">
        <f t="shared" si="4"/>
        <v>-7.6067393047008949E-2</v>
      </c>
    </row>
    <row r="267" spans="1:5" x14ac:dyDescent="0.2">
      <c r="A267" s="2" t="s">
        <v>262</v>
      </c>
      <c r="B267" s="2">
        <v>1.054</v>
      </c>
      <c r="C267" s="2">
        <v>1.0441</v>
      </c>
      <c r="D267" s="2">
        <f t="shared" si="4"/>
        <v>7.5874866975127644E-2</v>
      </c>
      <c r="E267" s="2">
        <f t="shared" si="4"/>
        <v>6.2259894470126094E-2</v>
      </c>
    </row>
    <row r="268" spans="1:5" x14ac:dyDescent="0.2">
      <c r="A268" s="2" t="s">
        <v>263</v>
      </c>
      <c r="B268" s="2">
        <v>1.1832</v>
      </c>
      <c r="C268" s="2">
        <v>1.1736</v>
      </c>
      <c r="D268" s="2">
        <f t="shared" si="4"/>
        <v>0.24269395754961837</v>
      </c>
      <c r="E268" s="2">
        <f t="shared" si="4"/>
        <v>0.23094077612394051</v>
      </c>
    </row>
    <row r="269" spans="1:5" x14ac:dyDescent="0.2">
      <c r="A269" s="2" t="s">
        <v>264</v>
      </c>
      <c r="B269" s="2">
        <v>1.3721000000000001</v>
      </c>
      <c r="C269" s="2">
        <v>1.3628</v>
      </c>
      <c r="D269" s="2">
        <f t="shared" si="4"/>
        <v>0.45638563037858937</v>
      </c>
      <c r="E269" s="2">
        <f t="shared" si="4"/>
        <v>0.44657385254689708</v>
      </c>
    </row>
    <row r="270" spans="1:5" x14ac:dyDescent="0.2">
      <c r="A270" s="2" t="s">
        <v>265</v>
      </c>
      <c r="B270" s="2">
        <v>0.78581000000000001</v>
      </c>
      <c r="C270" s="2">
        <v>0.77659</v>
      </c>
      <c r="D270" s="2">
        <f t="shared" si="4"/>
        <v>-0.34774756763719716</v>
      </c>
      <c r="E270" s="2">
        <f t="shared" si="4"/>
        <v>-0.36477496482780553</v>
      </c>
    </row>
    <row r="271" spans="1:5" x14ac:dyDescent="0.2">
      <c r="A271" s="2" t="s">
        <v>266</v>
      </c>
      <c r="B271" s="2">
        <v>1.0175000000000001</v>
      </c>
      <c r="C271" s="2">
        <v>1.0097</v>
      </c>
      <c r="D271" s="2">
        <f t="shared" si="4"/>
        <v>2.5028794491522448E-2</v>
      </c>
      <c r="E271" s="2">
        <f t="shared" si="4"/>
        <v>1.3926706042921726E-2</v>
      </c>
    </row>
    <row r="272" spans="1:5" x14ac:dyDescent="0.2">
      <c r="A272" s="2" t="s">
        <v>267</v>
      </c>
      <c r="B272" s="2">
        <v>1.2332000000000001</v>
      </c>
      <c r="C272" s="2">
        <v>1.226</v>
      </c>
      <c r="D272" s="2">
        <f t="shared" si="4"/>
        <v>0.3024067945577259</v>
      </c>
      <c r="E272" s="2">
        <f t="shared" si="4"/>
        <v>0.29395897902869444</v>
      </c>
    </row>
    <row r="273" spans="1:5" x14ac:dyDescent="0.2">
      <c r="A273" s="2" t="s">
        <v>268</v>
      </c>
      <c r="B273" s="2">
        <v>1.0317000000000001</v>
      </c>
      <c r="C273" s="2">
        <v>1.0245</v>
      </c>
      <c r="D273" s="2">
        <f t="shared" si="4"/>
        <v>4.5023521698497729E-2</v>
      </c>
      <c r="E273" s="2">
        <f t="shared" si="4"/>
        <v>3.491998434915955E-2</v>
      </c>
    </row>
    <row r="274" spans="1:5" x14ac:dyDescent="0.2">
      <c r="A274" s="2" t="s">
        <v>269</v>
      </c>
      <c r="B274" s="2">
        <v>0.66852999999999996</v>
      </c>
      <c r="C274" s="2">
        <v>0.66132999999999997</v>
      </c>
      <c r="D274" s="2">
        <f t="shared" si="4"/>
        <v>-0.5809357927884693</v>
      </c>
      <c r="E274" s="2">
        <f t="shared" si="4"/>
        <v>-0.59655774666308548</v>
      </c>
    </row>
    <row r="275" spans="1:5" x14ac:dyDescent="0.2">
      <c r="A275" s="2" t="s">
        <v>270</v>
      </c>
      <c r="B275" s="2">
        <v>1.0632999999999999</v>
      </c>
      <c r="C275" s="2">
        <v>1.0561</v>
      </c>
      <c r="D275" s="2">
        <f t="shared" si="4"/>
        <v>8.8548697010238028E-2</v>
      </c>
      <c r="E275" s="2">
        <f t="shared" si="4"/>
        <v>7.8746447076648352E-2</v>
      </c>
    </row>
    <row r="276" spans="1:5" x14ac:dyDescent="0.2">
      <c r="A276" s="2" t="s">
        <v>271</v>
      </c>
      <c r="B276" s="2">
        <v>0.73558999999999997</v>
      </c>
      <c r="C276" s="2">
        <v>0.72865000000000002</v>
      </c>
      <c r="D276" s="2">
        <f t="shared" si="4"/>
        <v>-0.44302622776458117</v>
      </c>
      <c r="E276" s="2">
        <f t="shared" si="4"/>
        <v>-0.45670209860293043</v>
      </c>
    </row>
    <row r="277" spans="1:5" x14ac:dyDescent="0.2">
      <c r="A277" s="2" t="s">
        <v>272</v>
      </c>
      <c r="B277" s="2">
        <v>0.94813000000000003</v>
      </c>
      <c r="C277" s="2">
        <v>0.94128000000000001</v>
      </c>
      <c r="D277" s="2">
        <f t="shared" si="4"/>
        <v>-7.6843211399876654E-2</v>
      </c>
      <c r="E277" s="2">
        <f t="shared" si="4"/>
        <v>-8.7304153523506581E-2</v>
      </c>
    </row>
    <row r="278" spans="1:5" x14ac:dyDescent="0.2">
      <c r="A278" s="2" t="s">
        <v>273</v>
      </c>
      <c r="B278" s="2">
        <v>1.0463</v>
      </c>
      <c r="C278" s="2">
        <v>1.0407</v>
      </c>
      <c r="D278" s="2">
        <f t="shared" si="4"/>
        <v>6.5296567127780952E-2</v>
      </c>
      <c r="E278" s="2">
        <f t="shared" si="4"/>
        <v>5.7554246458089021E-2</v>
      </c>
    </row>
    <row r="279" spans="1:5" x14ac:dyDescent="0.2">
      <c r="A279" s="2" t="s">
        <v>274</v>
      </c>
      <c r="B279" s="2">
        <v>1.0777000000000001</v>
      </c>
      <c r="C279" s="2">
        <v>1.0722</v>
      </c>
      <c r="D279" s="2">
        <f t="shared" si="4"/>
        <v>0.10795563008739331</v>
      </c>
      <c r="E279" s="2">
        <f t="shared" si="4"/>
        <v>0.10057404021319742</v>
      </c>
    </row>
    <row r="280" spans="1:5" x14ac:dyDescent="0.2">
      <c r="A280" s="2" t="s">
        <v>275</v>
      </c>
      <c r="B280" s="2">
        <v>0.92847999999999997</v>
      </c>
      <c r="C280" s="2">
        <v>0.92330000000000001</v>
      </c>
      <c r="D280" s="2">
        <f t="shared" si="4"/>
        <v>-0.10705726088345729</v>
      </c>
      <c r="E280" s="2">
        <f t="shared" si="4"/>
        <v>-0.11512860824030058</v>
      </c>
    </row>
    <row r="281" spans="1:5" x14ac:dyDescent="0.2">
      <c r="A281" s="2" t="s">
        <v>276</v>
      </c>
      <c r="B281" s="2">
        <v>1.0941000000000001</v>
      </c>
      <c r="C281" s="2">
        <v>1.0898000000000001</v>
      </c>
      <c r="D281" s="2">
        <f t="shared" si="4"/>
        <v>0.12974460550781922</v>
      </c>
      <c r="E281" s="2">
        <f t="shared" si="4"/>
        <v>0.12406339602707796</v>
      </c>
    </row>
    <row r="282" spans="1:5" x14ac:dyDescent="0.2">
      <c r="A282" s="2" t="s">
        <v>277</v>
      </c>
      <c r="B282" s="2">
        <v>0.98334999999999995</v>
      </c>
      <c r="C282" s="2">
        <v>0.97912999999999994</v>
      </c>
      <c r="D282" s="2">
        <f t="shared" si="4"/>
        <v>-2.4223093995579079E-2</v>
      </c>
      <c r="E282" s="2">
        <f t="shared" si="4"/>
        <v>-3.0427674379998836E-2</v>
      </c>
    </row>
    <row r="283" spans="1:5" x14ac:dyDescent="0.2">
      <c r="A283" s="2" t="s">
        <v>278</v>
      </c>
      <c r="B283" s="2">
        <v>1.1255999999999999</v>
      </c>
      <c r="C283" s="2">
        <v>1.1214</v>
      </c>
      <c r="D283" s="2">
        <f t="shared" si="4"/>
        <v>0.17069423368708325</v>
      </c>
      <c r="E283" s="2">
        <f t="shared" si="4"/>
        <v>0.1653009749168648</v>
      </c>
    </row>
    <row r="284" spans="1:5" x14ac:dyDescent="0.2">
      <c r="A284" s="2" t="s">
        <v>279</v>
      </c>
      <c r="B284" s="2">
        <v>1.0138</v>
      </c>
      <c r="C284" s="2">
        <v>1.0098</v>
      </c>
      <c r="D284" s="2">
        <f t="shared" si="4"/>
        <v>1.9773069040027156E-2</v>
      </c>
      <c r="E284" s="2">
        <f t="shared" si="4"/>
        <v>1.4069582501655862E-2</v>
      </c>
    </row>
    <row r="285" spans="1:5" x14ac:dyDescent="0.2">
      <c r="A285" s="2" t="s">
        <v>280</v>
      </c>
      <c r="B285" s="2">
        <v>0.95079000000000002</v>
      </c>
      <c r="C285" s="2">
        <v>0.94682999999999995</v>
      </c>
      <c r="D285" s="2">
        <f t="shared" si="4"/>
        <v>-7.2801365172724439E-2</v>
      </c>
      <c r="E285" s="2">
        <f t="shared" si="4"/>
        <v>-7.8822676768415673E-2</v>
      </c>
    </row>
    <row r="286" spans="1:5" x14ac:dyDescent="0.2">
      <c r="A286" s="2" t="s">
        <v>281</v>
      </c>
      <c r="B286" s="2">
        <v>1.0705</v>
      </c>
      <c r="C286" s="2">
        <v>1.0666</v>
      </c>
      <c r="D286" s="2">
        <f t="shared" si="4"/>
        <v>9.8284795723422441E-2</v>
      </c>
      <c r="E286" s="2">
        <f t="shared" si="4"/>
        <v>9.3019233133544738E-2</v>
      </c>
    </row>
    <row r="287" spans="1:5" x14ac:dyDescent="0.2">
      <c r="A287" s="2" t="s">
        <v>282</v>
      </c>
      <c r="B287" s="2">
        <v>1.1597</v>
      </c>
      <c r="C287" s="2">
        <v>1.1559999999999999</v>
      </c>
      <c r="D287" s="2">
        <f t="shared" si="4"/>
        <v>0.21375164631100604</v>
      </c>
      <c r="E287" s="2">
        <f t="shared" si="4"/>
        <v>0.20914139783859165</v>
      </c>
    </row>
    <row r="288" spans="1:5" x14ac:dyDescent="0.2">
      <c r="A288" s="2" t="s">
        <v>283</v>
      </c>
      <c r="B288" s="2">
        <v>0.95109999999999995</v>
      </c>
      <c r="C288" s="2">
        <v>0.94821999999999995</v>
      </c>
      <c r="D288" s="2">
        <f t="shared" si="4"/>
        <v>-7.2331058828365796E-2</v>
      </c>
      <c r="E288" s="2">
        <f t="shared" si="4"/>
        <v>-7.6706271959607317E-2</v>
      </c>
    </row>
    <row r="289" spans="1:5" x14ac:dyDescent="0.2">
      <c r="A289" s="2" t="s">
        <v>284</v>
      </c>
      <c r="B289" s="2">
        <v>0.95437000000000005</v>
      </c>
      <c r="C289" s="2">
        <v>0.95204999999999995</v>
      </c>
      <c r="D289" s="2">
        <f t="shared" si="4"/>
        <v>-6.737940132139672E-2</v>
      </c>
      <c r="E289" s="2">
        <f t="shared" si="4"/>
        <v>-7.0890751545513553E-2</v>
      </c>
    </row>
    <row r="290" spans="1:5" x14ac:dyDescent="0.2">
      <c r="A290" s="2" t="s">
        <v>285</v>
      </c>
      <c r="B290" s="2">
        <v>0.98211000000000004</v>
      </c>
      <c r="C290" s="2">
        <v>0.97982999999999998</v>
      </c>
      <c r="D290" s="2">
        <f t="shared" si="4"/>
        <v>-2.6043474047121835E-2</v>
      </c>
      <c r="E290" s="2">
        <f t="shared" si="4"/>
        <v>-2.9396630794009043E-2</v>
      </c>
    </row>
    <row r="291" spans="1:5" x14ac:dyDescent="0.2">
      <c r="A291" s="2" t="s">
        <v>286</v>
      </c>
      <c r="B291" s="2">
        <v>0.98372000000000004</v>
      </c>
      <c r="C291" s="2">
        <v>0.98185</v>
      </c>
      <c r="D291" s="2">
        <f t="shared" si="4"/>
        <v>-2.3680360720785214E-2</v>
      </c>
      <c r="E291" s="2">
        <f t="shared" si="4"/>
        <v>-2.6425458112808015E-2</v>
      </c>
    </row>
    <row r="292" spans="1:5" x14ac:dyDescent="0.2">
      <c r="A292" s="2" t="s">
        <v>287</v>
      </c>
      <c r="B292" s="2">
        <v>0.77512999999999999</v>
      </c>
      <c r="C292" s="2">
        <v>0.77502000000000004</v>
      </c>
      <c r="D292" s="2">
        <f t="shared" si="4"/>
        <v>-0.3674898043365587</v>
      </c>
      <c r="E292" s="2">
        <f t="shared" si="4"/>
        <v>-0.36769455414111191</v>
      </c>
    </row>
    <row r="293" spans="1:5" x14ac:dyDescent="0.2">
      <c r="A293" s="2" t="s">
        <v>288</v>
      </c>
      <c r="B293" s="2">
        <v>0.89908999999999994</v>
      </c>
      <c r="C293" s="2">
        <v>0.89915</v>
      </c>
      <c r="D293" s="2">
        <f t="shared" si="4"/>
        <v>-0.15346255639484274</v>
      </c>
      <c r="E293" s="2">
        <f t="shared" si="4"/>
        <v>-0.15336628259102839</v>
      </c>
    </row>
    <row r="294" spans="1:5" x14ac:dyDescent="0.2">
      <c r="A294" s="2" t="s">
        <v>289</v>
      </c>
      <c r="B294" s="2">
        <v>1.0274000000000001</v>
      </c>
      <c r="C294" s="2">
        <v>1.028</v>
      </c>
      <c r="D294" s="2">
        <f t="shared" si="4"/>
        <v>3.8997978797509908E-2</v>
      </c>
      <c r="E294" s="2">
        <f t="shared" si="4"/>
        <v>3.9840264531791104E-2</v>
      </c>
    </row>
    <row r="295" spans="1:5" x14ac:dyDescent="0.2">
      <c r="A295" s="2" t="s">
        <v>290</v>
      </c>
      <c r="B295" s="2">
        <v>1.0127999999999999</v>
      </c>
      <c r="C295" s="2">
        <v>1.0135000000000001</v>
      </c>
      <c r="D295" s="2">
        <f t="shared" si="4"/>
        <v>1.8349309878891815E-2</v>
      </c>
      <c r="E295" s="2">
        <f t="shared" si="4"/>
        <v>1.9346088804811971E-2</v>
      </c>
    </row>
    <row r="296" spans="1:5" x14ac:dyDescent="0.2">
      <c r="A296" s="2" t="s">
        <v>291</v>
      </c>
      <c r="B296" s="2">
        <v>0.84797</v>
      </c>
      <c r="C296" s="2">
        <v>0.85009000000000001</v>
      </c>
      <c r="D296" s="2">
        <f t="shared" si="4"/>
        <v>-0.23791486974137116</v>
      </c>
      <c r="E296" s="2">
        <f t="shared" si="4"/>
        <v>-0.23431250577802568</v>
      </c>
    </row>
    <row r="297" spans="1:5" x14ac:dyDescent="0.2">
      <c r="A297" s="2" t="s">
        <v>292</v>
      </c>
      <c r="B297" s="2">
        <v>1.0106999999999999</v>
      </c>
      <c r="C297" s="2">
        <v>1.0136000000000001</v>
      </c>
      <c r="D297" s="2">
        <f t="shared" si="4"/>
        <v>1.5354834293464041E-2</v>
      </c>
      <c r="E297" s="2">
        <f t="shared" si="4"/>
        <v>1.9488429591360157E-2</v>
      </c>
    </row>
    <row r="298" spans="1:5" x14ac:dyDescent="0.2">
      <c r="A298" s="2" t="s">
        <v>293</v>
      </c>
      <c r="B298" s="2">
        <v>0.76037999999999994</v>
      </c>
      <c r="C298" s="2">
        <v>0.76336999999999999</v>
      </c>
      <c r="D298" s="2">
        <f t="shared" si="4"/>
        <v>-0.3952075090874852</v>
      </c>
      <c r="E298" s="2">
        <f t="shared" si="4"/>
        <v>-0.38954560430149904</v>
      </c>
    </row>
    <row r="299" spans="1:5" x14ac:dyDescent="0.2">
      <c r="A299" s="2" t="s">
        <v>294</v>
      </c>
      <c r="B299" s="2">
        <v>0.52639999999999998</v>
      </c>
      <c r="C299" s="2">
        <v>0.53046000000000004</v>
      </c>
      <c r="D299" s="2">
        <f t="shared" si="4"/>
        <v>-0.92576860581420806</v>
      </c>
      <c r="E299" s="2">
        <f t="shared" si="4"/>
        <v>-0.91468412787049913</v>
      </c>
    </row>
    <row r="300" spans="1:5" x14ac:dyDescent="0.2">
      <c r="A300" s="2" t="s">
        <v>295</v>
      </c>
      <c r="B300" s="2">
        <v>1.0092000000000001</v>
      </c>
      <c r="C300" s="2">
        <v>1.0143</v>
      </c>
      <c r="D300" s="2">
        <f t="shared" si="4"/>
        <v>1.3212111426851169E-2</v>
      </c>
      <c r="E300" s="2">
        <f t="shared" si="4"/>
        <v>2.0484422065084031E-2</v>
      </c>
    </row>
    <row r="301" spans="1:5" x14ac:dyDescent="0.2">
      <c r="A301" s="2" t="s">
        <v>296</v>
      </c>
      <c r="B301" s="2">
        <v>1.1183000000000001</v>
      </c>
      <c r="C301" s="2">
        <v>1.1238999999999999</v>
      </c>
      <c r="D301" s="2">
        <f t="shared" si="4"/>
        <v>0.16130726372093501</v>
      </c>
      <c r="E301" s="2">
        <f t="shared" si="4"/>
        <v>0.16851367619749361</v>
      </c>
    </row>
    <row r="302" spans="1:5" x14ac:dyDescent="0.2">
      <c r="A302" s="2" t="s">
        <v>297</v>
      </c>
      <c r="B302" s="2">
        <v>1.0364</v>
      </c>
      <c r="C302" s="2">
        <v>1.042</v>
      </c>
      <c r="D302" s="2">
        <f t="shared" si="4"/>
        <v>5.1580920630644921E-2</v>
      </c>
      <c r="E302" s="2">
        <f t="shared" si="4"/>
        <v>5.9355277616421238E-2</v>
      </c>
    </row>
    <row r="303" spans="1:5" x14ac:dyDescent="0.2">
      <c r="A303" s="2" t="s">
        <v>298</v>
      </c>
      <c r="B303" s="2">
        <v>0.94496999999999998</v>
      </c>
      <c r="C303" s="2">
        <v>0.95062000000000002</v>
      </c>
      <c r="D303" s="2">
        <f t="shared" si="4"/>
        <v>-8.1659566123217009E-2</v>
      </c>
      <c r="E303" s="2">
        <f t="shared" si="4"/>
        <v>-7.3059340209780763E-2</v>
      </c>
    </row>
    <row r="304" spans="1:5" x14ac:dyDescent="0.2">
      <c r="A304" s="2" t="s">
        <v>299</v>
      </c>
      <c r="B304" s="2">
        <v>1.2629999999999999</v>
      </c>
      <c r="C304" s="2">
        <v>1.2687999999999999</v>
      </c>
      <c r="D304" s="2">
        <f t="shared" si="4"/>
        <v>0.33685463912546515</v>
      </c>
      <c r="E304" s="2">
        <f t="shared" si="4"/>
        <v>0.34346467615452897</v>
      </c>
    </row>
    <row r="305" spans="1:5" x14ac:dyDescent="0.2">
      <c r="A305" s="2" t="s">
        <v>300</v>
      </c>
      <c r="B305" s="2">
        <v>1.0529999999999999</v>
      </c>
      <c r="C305" s="2">
        <v>1.0589</v>
      </c>
      <c r="D305" s="2">
        <f t="shared" si="4"/>
        <v>7.450543636362976E-2</v>
      </c>
      <c r="E305" s="2">
        <f t="shared" si="4"/>
        <v>8.2566351071411734E-2</v>
      </c>
    </row>
    <row r="306" spans="1:5" x14ac:dyDescent="0.2">
      <c r="A306" s="2" t="s">
        <v>301</v>
      </c>
      <c r="B306" s="2">
        <v>0.75919999999999999</v>
      </c>
      <c r="C306" s="2">
        <v>0.76576999999999995</v>
      </c>
      <c r="D306" s="2">
        <f t="shared" si="4"/>
        <v>-0.39744810252834001</v>
      </c>
      <c r="E306" s="2">
        <f t="shared" si="4"/>
        <v>-0.38501695297952698</v>
      </c>
    </row>
    <row r="307" spans="1:5" x14ac:dyDescent="0.2">
      <c r="A307" s="2" t="s">
        <v>302</v>
      </c>
      <c r="B307" s="2">
        <v>0.94986000000000004</v>
      </c>
      <c r="C307" s="2">
        <v>0.95655000000000001</v>
      </c>
      <c r="D307" s="2">
        <f t="shared" si="4"/>
        <v>-7.4213204801382146E-2</v>
      </c>
      <c r="E307" s="2">
        <f t="shared" si="4"/>
        <v>-6.4087712968638355E-2</v>
      </c>
    </row>
    <row r="308" spans="1:5" x14ac:dyDescent="0.2">
      <c r="A308" s="2" t="s">
        <v>303</v>
      </c>
      <c r="B308" s="2">
        <v>0.77514000000000005</v>
      </c>
      <c r="C308" s="2">
        <v>0.78188999999999997</v>
      </c>
      <c r="D308" s="2">
        <f t="shared" si="4"/>
        <v>-0.36747119215879709</v>
      </c>
      <c r="E308" s="2">
        <f t="shared" si="4"/>
        <v>-0.35496243827169127</v>
      </c>
    </row>
    <row r="309" spans="1:5" x14ac:dyDescent="0.2">
      <c r="A309" s="2" t="s">
        <v>304</v>
      </c>
      <c r="B309" s="2">
        <v>1.248</v>
      </c>
      <c r="C309" s="2">
        <v>1.2551000000000001</v>
      </c>
      <c r="D309" s="2">
        <f t="shared" si="4"/>
        <v>0.31961793420016132</v>
      </c>
      <c r="E309" s="2">
        <f t="shared" si="4"/>
        <v>0.32780231537652965</v>
      </c>
    </row>
    <row r="310" spans="1:5" x14ac:dyDescent="0.2">
      <c r="A310" s="2" t="s">
        <v>305</v>
      </c>
      <c r="B310" s="2">
        <v>0.86473999999999995</v>
      </c>
      <c r="C310" s="2">
        <v>0.87224999999999997</v>
      </c>
      <c r="D310" s="2">
        <f t="shared" si="4"/>
        <v>-0.20966166976279471</v>
      </c>
      <c r="E310" s="2">
        <f t="shared" si="4"/>
        <v>-0.19718640246771255</v>
      </c>
    </row>
    <row r="311" spans="1:5" x14ac:dyDescent="0.2">
      <c r="A311" s="2" t="s">
        <v>306</v>
      </c>
      <c r="B311" s="2">
        <v>0.77125999999999995</v>
      </c>
      <c r="C311" s="2">
        <v>0.77880000000000005</v>
      </c>
      <c r="D311" s="2">
        <f t="shared" si="4"/>
        <v>-0.37471080481411723</v>
      </c>
      <c r="E311" s="2">
        <f t="shared" si="4"/>
        <v>-0.3606752108291546</v>
      </c>
    </row>
    <row r="312" spans="1:5" x14ac:dyDescent="0.2">
      <c r="A312" s="2" t="s">
        <v>307</v>
      </c>
      <c r="B312" s="2">
        <v>0.94437000000000004</v>
      </c>
      <c r="C312" s="2">
        <v>0.95223000000000002</v>
      </c>
      <c r="D312" s="2">
        <f t="shared" si="4"/>
        <v>-8.2575882989035607E-2</v>
      </c>
      <c r="E312" s="2">
        <f t="shared" si="4"/>
        <v>-7.0618013179166661E-2</v>
      </c>
    </row>
    <row r="313" spans="1:5" x14ac:dyDescent="0.2">
      <c r="A313" s="2" t="s">
        <v>308</v>
      </c>
      <c r="B313" s="2">
        <v>0.91039999999999999</v>
      </c>
      <c r="C313" s="2">
        <v>0.91871999999999998</v>
      </c>
      <c r="D313" s="2">
        <f t="shared" si="4"/>
        <v>-0.13542753724286749</v>
      </c>
      <c r="E313" s="2">
        <f t="shared" si="4"/>
        <v>-0.12230285922963002</v>
      </c>
    </row>
    <row r="314" spans="1:5" x14ac:dyDescent="0.2">
      <c r="A314" s="2" t="s">
        <v>309</v>
      </c>
      <c r="B314" s="2">
        <v>0.61138999999999999</v>
      </c>
      <c r="C314" s="2">
        <v>0.62038000000000004</v>
      </c>
      <c r="D314" s="2">
        <f t="shared" si="4"/>
        <v>-0.70983513943773802</v>
      </c>
      <c r="E314" s="2">
        <f t="shared" si="4"/>
        <v>-0.68877591780722247</v>
      </c>
    </row>
    <row r="315" spans="1:5" x14ac:dyDescent="0.2">
      <c r="A315" s="2" t="s">
        <v>310</v>
      </c>
      <c r="B315" s="2">
        <v>1.0105999999999999</v>
      </c>
      <c r="C315" s="2">
        <v>1.0196000000000001</v>
      </c>
      <c r="D315" s="2">
        <f t="shared" si="4"/>
        <v>1.5212085068503288E-2</v>
      </c>
      <c r="E315" s="2">
        <f t="shared" si="4"/>
        <v>2.8003278472752472E-2</v>
      </c>
    </row>
    <row r="316" spans="1:5" x14ac:dyDescent="0.2">
      <c r="A316" s="2" t="s">
        <v>311</v>
      </c>
      <c r="B316" s="2">
        <v>1.2261</v>
      </c>
      <c r="C316" s="2">
        <v>1.2352000000000001</v>
      </c>
      <c r="D316" s="2">
        <f t="shared" si="4"/>
        <v>0.29407664919236548</v>
      </c>
      <c r="E316" s="2">
        <f t="shared" si="4"/>
        <v>0.30474465771863113</v>
      </c>
    </row>
    <row r="317" spans="1:5" x14ac:dyDescent="0.2">
      <c r="A317" s="2" t="s">
        <v>312</v>
      </c>
      <c r="B317" s="2">
        <v>1.0029999999999999</v>
      </c>
      <c r="C317" s="2">
        <v>1.0122</v>
      </c>
      <c r="D317" s="2">
        <f t="shared" si="4"/>
        <v>4.3216059500934684E-3</v>
      </c>
      <c r="E317" s="2">
        <f t="shared" si="4"/>
        <v>1.7494379459272503E-2</v>
      </c>
    </row>
    <row r="318" spans="1:5" x14ac:dyDescent="0.2">
      <c r="A318" s="2" t="s">
        <v>313</v>
      </c>
      <c r="B318" s="2">
        <v>0.86129999999999995</v>
      </c>
      <c r="C318" s="2">
        <v>0.87102000000000002</v>
      </c>
      <c r="D318" s="2">
        <f t="shared" si="4"/>
        <v>-0.21541226362111154</v>
      </c>
      <c r="E318" s="2">
        <f t="shared" si="4"/>
        <v>-0.19922224911770051</v>
      </c>
    </row>
    <row r="319" spans="1:5" x14ac:dyDescent="0.2">
      <c r="A319" s="2" t="s">
        <v>314</v>
      </c>
      <c r="B319" s="2">
        <v>0.99605999999999995</v>
      </c>
      <c r="C319" s="2">
        <v>1.006</v>
      </c>
      <c r="D319" s="2">
        <f t="shared" si="4"/>
        <v>-5.6954458718396694E-3</v>
      </c>
      <c r="E319" s="2">
        <f t="shared" si="4"/>
        <v>8.6303051434400563E-3</v>
      </c>
    </row>
    <row r="320" spans="1:5" x14ac:dyDescent="0.2">
      <c r="A320" s="2" t="s">
        <v>315</v>
      </c>
      <c r="B320" s="2">
        <v>2.8073999999999999</v>
      </c>
      <c r="C320" s="2">
        <v>2.8176000000000001</v>
      </c>
      <c r="D320" s="2">
        <f t="shared" si="4"/>
        <v>1.4892346345320175</v>
      </c>
      <c r="E320" s="2">
        <f t="shared" si="4"/>
        <v>1.4944668142817592</v>
      </c>
    </row>
    <row r="321" spans="1:5" x14ac:dyDescent="0.2">
      <c r="A321" s="2" t="s">
        <v>316</v>
      </c>
      <c r="B321" s="2">
        <v>1.1961999999999999</v>
      </c>
      <c r="C321" s="2">
        <v>1.2081</v>
      </c>
      <c r="D321" s="2">
        <f t="shared" si="4"/>
        <v>0.25845862271790077</v>
      </c>
      <c r="E321" s="2">
        <f t="shared" si="4"/>
        <v>0.27273987811746081</v>
      </c>
    </row>
    <row r="322" spans="1:5" x14ac:dyDescent="0.2">
      <c r="A322" s="2" t="s">
        <v>317</v>
      </c>
      <c r="B322" s="2">
        <v>1.018</v>
      </c>
      <c r="C322" s="2">
        <v>1.03</v>
      </c>
      <c r="D322" s="2">
        <f t="shared" si="4"/>
        <v>2.5737561413608275E-2</v>
      </c>
      <c r="E322" s="2">
        <f t="shared" si="4"/>
        <v>4.2644337408493722E-2</v>
      </c>
    </row>
    <row r="323" spans="1:5" x14ac:dyDescent="0.2">
      <c r="A323" s="2" t="s">
        <v>318</v>
      </c>
      <c r="B323" s="2">
        <v>0.65488000000000002</v>
      </c>
      <c r="C323" s="2">
        <v>0.66751000000000005</v>
      </c>
      <c r="D323" s="2">
        <f t="shared" si="4"/>
        <v>-0.61069752299372693</v>
      </c>
      <c r="E323" s="2">
        <f t="shared" si="4"/>
        <v>-0.58313864484021505</v>
      </c>
    </row>
    <row r="324" spans="1:5" x14ac:dyDescent="0.2">
      <c r="A324" s="2" t="s">
        <v>319</v>
      </c>
      <c r="B324" s="2">
        <v>0.94682999999999995</v>
      </c>
      <c r="C324" s="2">
        <v>0.95955000000000001</v>
      </c>
      <c r="D324" s="2">
        <f t="shared" si="4"/>
        <v>-7.8822676768415673E-2</v>
      </c>
      <c r="E324" s="2">
        <f t="shared" si="4"/>
        <v>-5.9570110902744659E-2</v>
      </c>
    </row>
    <row r="325" spans="1:5" x14ac:dyDescent="0.2">
      <c r="A325" s="2" t="s">
        <v>320</v>
      </c>
      <c r="B325" s="2">
        <v>1.1568000000000001</v>
      </c>
      <c r="C325" s="2">
        <v>1.1696</v>
      </c>
      <c r="D325" s="2">
        <f t="shared" si="4"/>
        <v>0.21013945740166848</v>
      </c>
      <c r="E325" s="2">
        <f t="shared" si="4"/>
        <v>0.22601521640298791</v>
      </c>
    </row>
    <row r="326" spans="1:5" x14ac:dyDescent="0.2">
      <c r="A326" s="2" t="s">
        <v>321</v>
      </c>
      <c r="B326" s="2">
        <v>0.54761000000000004</v>
      </c>
      <c r="C326" s="2">
        <v>0.56059999999999999</v>
      </c>
      <c r="D326" s="2">
        <f t="shared" ref="D326:E389" si="5">LOG(B326,2)</f>
        <v>-0.86877930274976445</v>
      </c>
      <c r="E326" s="2">
        <f t="shared" si="5"/>
        <v>-0.8349563505169556</v>
      </c>
    </row>
    <row r="327" spans="1:5" x14ac:dyDescent="0.2">
      <c r="A327" s="2" t="s">
        <v>322</v>
      </c>
      <c r="B327" s="2">
        <v>0.81467999999999996</v>
      </c>
      <c r="C327" s="2">
        <v>0.82865999999999995</v>
      </c>
      <c r="D327" s="2">
        <f t="shared" si="5"/>
        <v>-0.29569460372760703</v>
      </c>
      <c r="E327" s="2">
        <f t="shared" si="5"/>
        <v>-0.27114781093449286</v>
      </c>
    </row>
    <row r="328" spans="1:5" x14ac:dyDescent="0.2">
      <c r="A328" s="2" t="s">
        <v>323</v>
      </c>
      <c r="B328" s="2">
        <v>0.64205000000000001</v>
      </c>
      <c r="C328" s="2">
        <v>0.65607000000000004</v>
      </c>
      <c r="D328" s="2">
        <f t="shared" si="5"/>
        <v>-0.63924244248806339</v>
      </c>
      <c r="E328" s="2">
        <f t="shared" si="5"/>
        <v>-0.60807834213983958</v>
      </c>
    </row>
    <row r="329" spans="1:5" x14ac:dyDescent="0.2">
      <c r="A329" s="2" t="s">
        <v>324</v>
      </c>
      <c r="B329" s="2">
        <v>0.85509000000000002</v>
      </c>
      <c r="C329" s="2">
        <v>0.86958000000000002</v>
      </c>
      <c r="D329" s="2">
        <f t="shared" si="5"/>
        <v>-0.22585182024515324</v>
      </c>
      <c r="E329" s="2">
        <f t="shared" si="5"/>
        <v>-0.20160933556242247</v>
      </c>
    </row>
    <row r="330" spans="1:5" x14ac:dyDescent="0.2">
      <c r="A330" s="2" t="s">
        <v>325</v>
      </c>
      <c r="B330" s="2">
        <v>0.93135999999999997</v>
      </c>
      <c r="C330" s="2">
        <v>0.94669000000000003</v>
      </c>
      <c r="D330" s="2">
        <f t="shared" si="5"/>
        <v>-0.10258917218889557</v>
      </c>
      <c r="E330" s="2">
        <f t="shared" si="5"/>
        <v>-7.9036012044612788E-2</v>
      </c>
    </row>
    <row r="331" spans="1:5" x14ac:dyDescent="0.2">
      <c r="A331" s="2" t="s">
        <v>326</v>
      </c>
      <c r="B331" s="2">
        <v>0.87773000000000001</v>
      </c>
      <c r="C331" s="2">
        <v>0.89348000000000005</v>
      </c>
      <c r="D331" s="2">
        <f t="shared" si="5"/>
        <v>-0.18815087672869574</v>
      </c>
      <c r="E331" s="2">
        <f t="shared" si="5"/>
        <v>-0.16249265909989555</v>
      </c>
    </row>
    <row r="332" spans="1:5" x14ac:dyDescent="0.2">
      <c r="A332" s="2" t="s">
        <v>327</v>
      </c>
      <c r="B332" s="2">
        <v>0.99846999999999997</v>
      </c>
      <c r="C332" s="2">
        <v>1.0147999999999999</v>
      </c>
      <c r="D332" s="2">
        <f t="shared" si="5"/>
        <v>-2.2090137393240739E-3</v>
      </c>
      <c r="E332" s="2">
        <f t="shared" si="5"/>
        <v>2.1195424514489698E-2</v>
      </c>
    </row>
    <row r="333" spans="1:5" x14ac:dyDescent="0.2">
      <c r="A333" s="2" t="s">
        <v>328</v>
      </c>
      <c r="B333" s="2">
        <v>1.0778000000000001</v>
      </c>
      <c r="C333" s="2">
        <v>1.0949</v>
      </c>
      <c r="D333" s="2">
        <f t="shared" si="5"/>
        <v>0.10808949184029738</v>
      </c>
      <c r="E333" s="2">
        <f t="shared" si="5"/>
        <v>0.13079911083819429</v>
      </c>
    </row>
    <row r="334" spans="1:5" x14ac:dyDescent="0.2">
      <c r="A334" s="2" t="s">
        <v>329</v>
      </c>
      <c r="B334" s="2">
        <v>1.1295999999999999</v>
      </c>
      <c r="C334" s="2">
        <v>1.1471</v>
      </c>
      <c r="D334" s="2">
        <f t="shared" si="5"/>
        <v>0.17581199372173081</v>
      </c>
      <c r="E334" s="2">
        <f t="shared" si="5"/>
        <v>0.19799116573513395</v>
      </c>
    </row>
    <row r="335" spans="1:5" x14ac:dyDescent="0.2">
      <c r="A335" s="2" t="s">
        <v>330</v>
      </c>
      <c r="B335" s="2">
        <v>1.1555</v>
      </c>
      <c r="C335" s="2">
        <v>1.1731</v>
      </c>
      <c r="D335" s="2">
        <f t="shared" si="5"/>
        <v>0.20851725980554386</v>
      </c>
      <c r="E335" s="2">
        <f t="shared" si="5"/>
        <v>0.23032600002869186</v>
      </c>
    </row>
    <row r="336" spans="1:5" x14ac:dyDescent="0.2">
      <c r="A336" s="2" t="s">
        <v>331</v>
      </c>
      <c r="B336" s="2">
        <v>1.2049000000000001</v>
      </c>
      <c r="C336" s="2">
        <v>1.2233000000000001</v>
      </c>
      <c r="D336" s="2">
        <f t="shared" si="5"/>
        <v>0.26891341575755523</v>
      </c>
      <c r="E336" s="2">
        <f t="shared" si="5"/>
        <v>0.29077825132017959</v>
      </c>
    </row>
    <row r="337" spans="1:5" x14ac:dyDescent="0.2">
      <c r="A337" s="2" t="s">
        <v>332</v>
      </c>
      <c r="B337" s="2">
        <v>1.3328</v>
      </c>
      <c r="C337" s="2">
        <v>1.3516999999999999</v>
      </c>
      <c r="D337" s="2">
        <f t="shared" si="5"/>
        <v>0.41446030581609822</v>
      </c>
      <c r="E337" s="2">
        <f t="shared" si="5"/>
        <v>0.43477499145880488</v>
      </c>
    </row>
    <row r="338" spans="1:5" x14ac:dyDescent="0.2">
      <c r="A338" s="2" t="s">
        <v>333</v>
      </c>
      <c r="B338" s="2">
        <v>1.1119000000000001</v>
      </c>
      <c r="C338" s="2">
        <v>1.1308</v>
      </c>
      <c r="D338" s="2">
        <f t="shared" si="5"/>
        <v>0.15302704346482343</v>
      </c>
      <c r="E338" s="2">
        <f t="shared" si="5"/>
        <v>0.17734378828172601</v>
      </c>
    </row>
    <row r="339" spans="1:5" x14ac:dyDescent="0.2">
      <c r="A339" s="2" t="s">
        <v>334</v>
      </c>
      <c r="B339" s="2">
        <v>1.0613999999999999</v>
      </c>
      <c r="C339" s="2">
        <v>1.0803</v>
      </c>
      <c r="D339" s="2">
        <f t="shared" si="5"/>
        <v>8.5968453862165048E-2</v>
      </c>
      <c r="E339" s="2">
        <f t="shared" si="5"/>
        <v>0.11143200536198733</v>
      </c>
    </row>
    <row r="340" spans="1:5" x14ac:dyDescent="0.2">
      <c r="A340" s="2" t="s">
        <v>335</v>
      </c>
      <c r="B340" s="2">
        <v>0.77807000000000004</v>
      </c>
      <c r="C340" s="2">
        <v>0.79701999999999995</v>
      </c>
      <c r="D340" s="2">
        <f t="shared" si="5"/>
        <v>-0.36202814004871842</v>
      </c>
      <c r="E340" s="2">
        <f t="shared" si="5"/>
        <v>-0.32731216798806145</v>
      </c>
    </row>
    <row r="341" spans="1:5" x14ac:dyDescent="0.2">
      <c r="A341" s="2" t="s">
        <v>336</v>
      </c>
      <c r="B341" s="2">
        <v>0.97965000000000002</v>
      </c>
      <c r="C341" s="2">
        <v>0.99888999999999994</v>
      </c>
      <c r="D341" s="2">
        <f t="shared" si="5"/>
        <v>-2.9661685918930352E-2</v>
      </c>
      <c r="E341" s="2">
        <f t="shared" si="5"/>
        <v>-1.6022809259062709E-3</v>
      </c>
    </row>
    <row r="342" spans="1:5" x14ac:dyDescent="0.2">
      <c r="A342" s="2" t="s">
        <v>337</v>
      </c>
      <c r="B342" s="2">
        <v>0.98760000000000003</v>
      </c>
      <c r="C342" s="2">
        <v>1.0074000000000001</v>
      </c>
      <c r="D342" s="2">
        <f t="shared" si="5"/>
        <v>-1.8001258406667484E-2</v>
      </c>
      <c r="E342" s="2">
        <f t="shared" si="5"/>
        <v>1.0636636108736996E-2</v>
      </c>
    </row>
    <row r="343" spans="1:5" x14ac:dyDescent="0.2">
      <c r="A343" s="2" t="s">
        <v>338</v>
      </c>
      <c r="B343" s="2">
        <v>0.91410999999999998</v>
      </c>
      <c r="C343" s="2">
        <v>0.93437000000000003</v>
      </c>
      <c r="D343" s="2">
        <f t="shared" si="5"/>
        <v>-0.12956031154526892</v>
      </c>
      <c r="E343" s="2">
        <f t="shared" si="5"/>
        <v>-9.7934140817155374E-2</v>
      </c>
    </row>
    <row r="344" spans="1:5" x14ac:dyDescent="0.2">
      <c r="A344" s="2" t="s">
        <v>339</v>
      </c>
      <c r="B344" s="2">
        <v>0.99592999999999998</v>
      </c>
      <c r="C344" s="2">
        <v>1.0162</v>
      </c>
      <c r="D344" s="2">
        <f t="shared" si="5"/>
        <v>-5.883750387004681E-3</v>
      </c>
      <c r="E344" s="2">
        <f t="shared" si="5"/>
        <v>2.3184369248263378E-2</v>
      </c>
    </row>
    <row r="345" spans="1:5" x14ac:dyDescent="0.2">
      <c r="A345" s="2" t="s">
        <v>340</v>
      </c>
      <c r="B345" s="2">
        <v>0.97357000000000005</v>
      </c>
      <c r="C345" s="2">
        <v>0.99446999999999997</v>
      </c>
      <c r="D345" s="2">
        <f t="shared" si="5"/>
        <v>-3.8643381969304655E-2</v>
      </c>
      <c r="E345" s="2">
        <f t="shared" si="5"/>
        <v>-8.0002446971646646E-3</v>
      </c>
    </row>
    <row r="346" spans="1:5" x14ac:dyDescent="0.2">
      <c r="A346" s="2" t="s">
        <v>341</v>
      </c>
      <c r="B346" s="2">
        <v>0.73636999999999997</v>
      </c>
      <c r="C346" s="2">
        <v>0.75736999999999999</v>
      </c>
      <c r="D346" s="2">
        <f t="shared" si="5"/>
        <v>-0.44149724295898635</v>
      </c>
      <c r="E346" s="2">
        <f t="shared" si="5"/>
        <v>-0.4009298187777961</v>
      </c>
    </row>
    <row r="347" spans="1:5" x14ac:dyDescent="0.2">
      <c r="A347" s="2" t="s">
        <v>342</v>
      </c>
      <c r="B347" s="2">
        <v>0.98880000000000001</v>
      </c>
      <c r="C347" s="2">
        <v>1.0099</v>
      </c>
      <c r="D347" s="2">
        <f t="shared" si="5"/>
        <v>-1.6249351645074812E-2</v>
      </c>
      <c r="E347" s="2">
        <f t="shared" si="5"/>
        <v>1.4212444812104711E-2</v>
      </c>
    </row>
    <row r="348" spans="1:5" x14ac:dyDescent="0.2">
      <c r="A348" s="2" t="s">
        <v>343</v>
      </c>
      <c r="B348" s="2">
        <v>0.96779000000000004</v>
      </c>
      <c r="C348" s="2">
        <v>0.98953000000000002</v>
      </c>
      <c r="D348" s="2">
        <f t="shared" si="5"/>
        <v>-4.7234062704004258E-2</v>
      </c>
      <c r="E348" s="2">
        <f t="shared" si="5"/>
        <v>-1.5184648155112496E-2</v>
      </c>
    </row>
    <row r="349" spans="1:5" x14ac:dyDescent="0.2">
      <c r="A349" s="2" t="s">
        <v>344</v>
      </c>
      <c r="B349" s="2">
        <v>1.0918000000000001</v>
      </c>
      <c r="C349" s="2">
        <v>1.1138999999999999</v>
      </c>
      <c r="D349" s="2">
        <f t="shared" si="5"/>
        <v>0.12670860219696831</v>
      </c>
      <c r="E349" s="2">
        <f t="shared" si="5"/>
        <v>0.15561972102644694</v>
      </c>
    </row>
    <row r="350" spans="1:5" x14ac:dyDescent="0.2">
      <c r="A350" s="2" t="s">
        <v>345</v>
      </c>
      <c r="B350" s="2">
        <v>1.0224</v>
      </c>
      <c r="C350" s="2">
        <v>1.0450999999999999</v>
      </c>
      <c r="D350" s="2">
        <f t="shared" si="5"/>
        <v>3.1959741397544997E-2</v>
      </c>
      <c r="E350" s="2">
        <f t="shared" si="5"/>
        <v>6.364099264269589E-2</v>
      </c>
    </row>
    <row r="351" spans="1:5" x14ac:dyDescent="0.2">
      <c r="A351" s="2" t="s">
        <v>346</v>
      </c>
      <c r="B351" s="2">
        <v>0.97226000000000001</v>
      </c>
      <c r="C351" s="2">
        <v>0.99643999999999999</v>
      </c>
      <c r="D351" s="2">
        <f t="shared" si="5"/>
        <v>-4.0585926579160991E-2</v>
      </c>
      <c r="E351" s="2">
        <f t="shared" si="5"/>
        <v>-5.1451581707760872E-3</v>
      </c>
    </row>
    <row r="352" spans="1:5" x14ac:dyDescent="0.2">
      <c r="A352" s="2" t="s">
        <v>347</v>
      </c>
      <c r="B352" s="2">
        <v>0.99790999999999996</v>
      </c>
      <c r="C352" s="2">
        <v>1.0221</v>
      </c>
      <c r="D352" s="2">
        <f t="shared" si="5"/>
        <v>-3.018387950734554E-3</v>
      </c>
      <c r="E352" s="2">
        <f t="shared" si="5"/>
        <v>3.1536353268053249E-2</v>
      </c>
    </row>
    <row r="353" spans="1:5" x14ac:dyDescent="0.2">
      <c r="A353" s="2" t="s">
        <v>348</v>
      </c>
      <c r="B353" s="2">
        <v>0.90263000000000004</v>
      </c>
      <c r="C353" s="2">
        <v>0.92693999999999999</v>
      </c>
      <c r="D353" s="2">
        <f t="shared" si="5"/>
        <v>-0.1477933658251373</v>
      </c>
      <c r="E353" s="2">
        <f t="shared" si="5"/>
        <v>-0.10945213737843747</v>
      </c>
    </row>
    <row r="354" spans="1:5" x14ac:dyDescent="0.2">
      <c r="A354" s="2" t="s">
        <v>349</v>
      </c>
      <c r="B354" s="2">
        <v>1.0811999999999999</v>
      </c>
      <c r="C354" s="2">
        <v>1.1071</v>
      </c>
      <c r="D354" s="2">
        <f t="shared" si="5"/>
        <v>0.1126334169852453</v>
      </c>
      <c r="E354" s="2">
        <f t="shared" si="5"/>
        <v>0.1467855409887005</v>
      </c>
    </row>
    <row r="355" spans="1:5" x14ac:dyDescent="0.2">
      <c r="A355" s="2" t="s">
        <v>350</v>
      </c>
      <c r="B355" s="2">
        <v>0.85182000000000002</v>
      </c>
      <c r="C355" s="2">
        <v>0.87904000000000004</v>
      </c>
      <c r="D355" s="2">
        <f t="shared" si="5"/>
        <v>-0.23137949136435867</v>
      </c>
      <c r="E355" s="2">
        <f t="shared" si="5"/>
        <v>-0.18599927936095553</v>
      </c>
    </row>
    <row r="356" spans="1:5" x14ac:dyDescent="0.2">
      <c r="A356" s="2" t="s">
        <v>351</v>
      </c>
      <c r="B356" s="2">
        <v>1.1829000000000001</v>
      </c>
      <c r="C356" s="2">
        <v>1.2109000000000001</v>
      </c>
      <c r="D356" s="2">
        <f t="shared" si="5"/>
        <v>0.24232811627952336</v>
      </c>
      <c r="E356" s="2">
        <f t="shared" si="5"/>
        <v>0.27607972757473248</v>
      </c>
    </row>
    <row r="357" spans="1:5" x14ac:dyDescent="0.2">
      <c r="A357" s="2" t="s">
        <v>352</v>
      </c>
      <c r="B357" s="2">
        <v>0.95111000000000001</v>
      </c>
      <c r="C357" s="2">
        <v>0.97911000000000004</v>
      </c>
      <c r="D357" s="2">
        <f t="shared" si="5"/>
        <v>-7.2315890208277459E-2</v>
      </c>
      <c r="E357" s="2">
        <f t="shared" si="5"/>
        <v>-3.0457143598091256E-2</v>
      </c>
    </row>
    <row r="358" spans="1:5" x14ac:dyDescent="0.2">
      <c r="A358" s="2" t="s">
        <v>353</v>
      </c>
      <c r="B358" s="2">
        <v>1.1588000000000001</v>
      </c>
      <c r="C358" s="2">
        <v>1.1873</v>
      </c>
      <c r="D358" s="2">
        <f t="shared" si="5"/>
        <v>0.21263158972095403</v>
      </c>
      <c r="E358" s="2">
        <f t="shared" si="5"/>
        <v>0.24768451276238293</v>
      </c>
    </row>
    <row r="359" spans="1:5" x14ac:dyDescent="0.2">
      <c r="A359" s="2" t="s">
        <v>354</v>
      </c>
      <c r="B359" s="2">
        <v>0.98341999999999996</v>
      </c>
      <c r="C359" s="2">
        <v>1.0127999999999999</v>
      </c>
      <c r="D359" s="2">
        <f t="shared" si="5"/>
        <v>-2.4120399066426313E-2</v>
      </c>
      <c r="E359" s="2">
        <f t="shared" si="5"/>
        <v>1.8349309878891815E-2</v>
      </c>
    </row>
    <row r="360" spans="1:5" x14ac:dyDescent="0.2">
      <c r="A360" s="2" t="s">
        <v>355</v>
      </c>
      <c r="B360" s="2">
        <v>1.0676000000000001</v>
      </c>
      <c r="C360" s="2">
        <v>1.0971</v>
      </c>
      <c r="D360" s="2">
        <f t="shared" si="5"/>
        <v>9.4371210592517171E-2</v>
      </c>
      <c r="E360" s="2">
        <f t="shared" si="5"/>
        <v>0.13369503251307499</v>
      </c>
    </row>
    <row r="361" spans="1:5" x14ac:dyDescent="0.2">
      <c r="A361" s="2" t="s">
        <v>356</v>
      </c>
      <c r="B361" s="2">
        <v>0.79147999999999996</v>
      </c>
      <c r="C361" s="2">
        <v>0.82167999999999997</v>
      </c>
      <c r="D361" s="2">
        <f t="shared" si="5"/>
        <v>-0.33737519969277835</v>
      </c>
      <c r="E361" s="2">
        <f t="shared" si="5"/>
        <v>-0.28335144343503915</v>
      </c>
    </row>
    <row r="362" spans="1:5" x14ac:dyDescent="0.2">
      <c r="A362" s="2" t="s">
        <v>357</v>
      </c>
      <c r="B362" s="2">
        <v>0.98368</v>
      </c>
      <c r="C362" s="2">
        <v>1.0142</v>
      </c>
      <c r="D362" s="2">
        <f t="shared" si="5"/>
        <v>-2.3739024746040439E-2</v>
      </c>
      <c r="E362" s="2">
        <f t="shared" si="5"/>
        <v>2.0342179517185827E-2</v>
      </c>
    </row>
    <row r="363" spans="1:5" x14ac:dyDescent="0.2">
      <c r="A363" s="2" t="s">
        <v>358</v>
      </c>
      <c r="B363" s="2">
        <v>0.98106000000000004</v>
      </c>
      <c r="C363" s="2">
        <v>1.0116000000000001</v>
      </c>
      <c r="D363" s="2">
        <f t="shared" si="5"/>
        <v>-2.7586722912354471E-2</v>
      </c>
      <c r="E363" s="2">
        <f t="shared" si="5"/>
        <v>1.6638942113789149E-2</v>
      </c>
    </row>
    <row r="364" spans="1:5" x14ac:dyDescent="0.2">
      <c r="A364" s="2" t="s">
        <v>359</v>
      </c>
      <c r="B364" s="2">
        <v>1.0548</v>
      </c>
      <c r="C364" s="2">
        <v>1.0857000000000001</v>
      </c>
      <c r="D364" s="2">
        <f t="shared" si="5"/>
        <v>7.6969476315110794E-2</v>
      </c>
      <c r="E364" s="2">
        <f t="shared" si="5"/>
        <v>0.11862551354424568</v>
      </c>
    </row>
    <row r="365" spans="1:5" x14ac:dyDescent="0.2">
      <c r="A365" s="2" t="s">
        <v>360</v>
      </c>
      <c r="B365" s="2">
        <v>1.1019000000000001</v>
      </c>
      <c r="C365" s="2">
        <v>1.1336999999999999</v>
      </c>
      <c r="D365" s="2">
        <f t="shared" si="5"/>
        <v>0.13999330190336454</v>
      </c>
      <c r="E365" s="2">
        <f t="shared" si="5"/>
        <v>0.18103892443166827</v>
      </c>
    </row>
    <row r="366" spans="1:5" x14ac:dyDescent="0.2">
      <c r="A366" s="2" t="s">
        <v>361</v>
      </c>
      <c r="B366" s="2">
        <v>1.0411999999999999</v>
      </c>
      <c r="C366" s="2">
        <v>1.073</v>
      </c>
      <c r="D366" s="2">
        <f t="shared" si="5"/>
        <v>5.8247216854662685E-2</v>
      </c>
      <c r="E366" s="2">
        <f t="shared" si="5"/>
        <v>0.10165007609443479</v>
      </c>
    </row>
    <row r="367" spans="1:5" x14ac:dyDescent="0.2">
      <c r="A367" s="2" t="s">
        <v>362</v>
      </c>
      <c r="B367" s="2">
        <v>0.84611000000000003</v>
      </c>
      <c r="C367" s="2">
        <v>0.87804000000000004</v>
      </c>
      <c r="D367" s="2">
        <f t="shared" si="5"/>
        <v>-0.24108285927470624</v>
      </c>
      <c r="E367" s="2">
        <f t="shared" si="5"/>
        <v>-0.18764143019831536</v>
      </c>
    </row>
    <row r="368" spans="1:5" x14ac:dyDescent="0.2">
      <c r="A368" s="2" t="s">
        <v>363</v>
      </c>
      <c r="B368" s="2">
        <v>1.2477</v>
      </c>
      <c r="C368" s="2">
        <v>1.28</v>
      </c>
      <c r="D368" s="2">
        <f t="shared" si="5"/>
        <v>0.3192710908180631</v>
      </c>
      <c r="E368" s="2">
        <f t="shared" si="5"/>
        <v>0.35614381022527536</v>
      </c>
    </row>
    <row r="369" spans="1:5" x14ac:dyDescent="0.2">
      <c r="A369" s="2" t="s">
        <v>364</v>
      </c>
      <c r="B369" s="2">
        <v>0.96277000000000001</v>
      </c>
      <c r="C369" s="2">
        <v>0.99536000000000002</v>
      </c>
      <c r="D369" s="2">
        <f t="shared" si="5"/>
        <v>-5.4736906882116264E-2</v>
      </c>
      <c r="E369" s="2">
        <f t="shared" si="5"/>
        <v>-6.7096835215723263E-3</v>
      </c>
    </row>
    <row r="370" spans="1:5" x14ac:dyDescent="0.2">
      <c r="A370" s="2" t="s">
        <v>365</v>
      </c>
      <c r="B370" s="2">
        <v>0.69489999999999996</v>
      </c>
      <c r="C370" s="2">
        <v>0.72763999999999995</v>
      </c>
      <c r="D370" s="2">
        <f t="shared" si="5"/>
        <v>-0.52512271400688015</v>
      </c>
      <c r="E370" s="2">
        <f t="shared" si="5"/>
        <v>-0.45870324154138953</v>
      </c>
    </row>
    <row r="371" spans="1:5" x14ac:dyDescent="0.2">
      <c r="A371" s="2" t="s">
        <v>366</v>
      </c>
      <c r="B371" s="2">
        <v>1.0562</v>
      </c>
      <c r="C371" s="2">
        <v>1.0892999999999999</v>
      </c>
      <c r="D371" s="2">
        <f t="shared" si="5"/>
        <v>7.8883046521989117E-2</v>
      </c>
      <c r="E371" s="2">
        <f t="shared" si="5"/>
        <v>0.12340133597191391</v>
      </c>
    </row>
    <row r="372" spans="1:5" x14ac:dyDescent="0.2">
      <c r="A372" s="2" t="s">
        <v>367</v>
      </c>
      <c r="B372" s="2">
        <v>1.0178</v>
      </c>
      <c r="C372" s="2">
        <v>1.0519000000000001</v>
      </c>
      <c r="D372" s="2">
        <f t="shared" si="5"/>
        <v>2.5454096427749123E-2</v>
      </c>
      <c r="E372" s="2">
        <f t="shared" si="5"/>
        <v>7.2997559799950124E-2</v>
      </c>
    </row>
    <row r="373" spans="1:5" x14ac:dyDescent="0.2">
      <c r="A373" s="2" t="s">
        <v>368</v>
      </c>
      <c r="B373" s="2">
        <v>1.0966</v>
      </c>
      <c r="C373" s="2">
        <v>1.1315999999999999</v>
      </c>
      <c r="D373" s="2">
        <f t="shared" si="5"/>
        <v>0.13303737874734975</v>
      </c>
      <c r="E373" s="2">
        <f t="shared" si="5"/>
        <v>0.17836408184680327</v>
      </c>
    </row>
    <row r="374" spans="1:5" x14ac:dyDescent="0.2">
      <c r="A374" s="2" t="s">
        <v>369</v>
      </c>
      <c r="B374" s="2">
        <v>1.0168999999999999</v>
      </c>
      <c r="C374" s="2">
        <v>1.0521</v>
      </c>
      <c r="D374" s="2">
        <f t="shared" si="5"/>
        <v>2.4177814301165262E-2</v>
      </c>
      <c r="E374" s="2">
        <f t="shared" si="5"/>
        <v>7.3271836424519357E-2</v>
      </c>
    </row>
    <row r="375" spans="1:5" x14ac:dyDescent="0.2">
      <c r="A375" s="2" t="s">
        <v>370</v>
      </c>
      <c r="B375" s="2">
        <v>0.99297000000000002</v>
      </c>
      <c r="C375" s="2">
        <v>1.0304</v>
      </c>
      <c r="D375" s="2">
        <f t="shared" si="5"/>
        <v>-1.0177963745021425E-2</v>
      </c>
      <c r="E375" s="2">
        <f t="shared" si="5"/>
        <v>4.3204498565167566E-2</v>
      </c>
    </row>
    <row r="376" spans="1:5" x14ac:dyDescent="0.2">
      <c r="A376" s="2" t="s">
        <v>371</v>
      </c>
      <c r="B376" s="2">
        <v>1.5857000000000001</v>
      </c>
      <c r="C376" s="2">
        <v>1.6238999999999999</v>
      </c>
      <c r="D376" s="2">
        <f t="shared" si="5"/>
        <v>0.66511985209397251</v>
      </c>
      <c r="E376" s="2">
        <f t="shared" si="5"/>
        <v>0.6994627938863488</v>
      </c>
    </row>
    <row r="377" spans="1:5" x14ac:dyDescent="0.2">
      <c r="A377" s="2" t="s">
        <v>372</v>
      </c>
      <c r="B377" s="2">
        <v>0.99128000000000005</v>
      </c>
      <c r="C377" s="2">
        <v>1.0298</v>
      </c>
      <c r="D377" s="2">
        <f t="shared" si="5"/>
        <v>-1.2635471829841916E-2</v>
      </c>
      <c r="E377" s="2">
        <f t="shared" si="5"/>
        <v>4.2364175248007729E-2</v>
      </c>
    </row>
    <row r="378" spans="1:5" x14ac:dyDescent="0.2">
      <c r="A378" s="2" t="s">
        <v>373</v>
      </c>
      <c r="B378" s="2">
        <v>0.86970999999999998</v>
      </c>
      <c r="C378" s="2">
        <v>0.90830999999999995</v>
      </c>
      <c r="D378" s="2">
        <f t="shared" si="5"/>
        <v>-0.20139367244049941</v>
      </c>
      <c r="E378" s="2">
        <f t="shared" si="5"/>
        <v>-0.13874333136369735</v>
      </c>
    </row>
    <row r="379" spans="1:5" x14ac:dyDescent="0.2">
      <c r="A379" s="2" t="s">
        <v>374</v>
      </c>
      <c r="B379" s="2">
        <v>0.83538000000000001</v>
      </c>
      <c r="C379" s="2">
        <v>0.87441999999999998</v>
      </c>
      <c r="D379" s="2">
        <f t="shared" si="5"/>
        <v>-0.25949549082430751</v>
      </c>
      <c r="E379" s="2">
        <f t="shared" si="5"/>
        <v>-0.19360169574072222</v>
      </c>
    </row>
    <row r="380" spans="1:5" x14ac:dyDescent="0.2">
      <c r="A380" s="2" t="s">
        <v>375</v>
      </c>
      <c r="B380" s="2">
        <v>1.0510999999999999</v>
      </c>
      <c r="C380" s="2">
        <v>1.091</v>
      </c>
      <c r="D380" s="2">
        <f t="shared" si="5"/>
        <v>7.1899931565633082E-2</v>
      </c>
      <c r="E380" s="2">
        <f t="shared" si="5"/>
        <v>0.12565110166152013</v>
      </c>
    </row>
    <row r="381" spans="1:5" x14ac:dyDescent="0.2">
      <c r="A381" s="2" t="s">
        <v>376</v>
      </c>
      <c r="B381" s="2">
        <v>0.66759000000000002</v>
      </c>
      <c r="C381" s="2">
        <v>0.70782999999999996</v>
      </c>
      <c r="D381" s="2">
        <f t="shared" si="5"/>
        <v>-0.58296575052007538</v>
      </c>
      <c r="E381" s="2">
        <f t="shared" si="5"/>
        <v>-0.49852518600070067</v>
      </c>
    </row>
    <row r="382" spans="1:5" x14ac:dyDescent="0.2">
      <c r="A382" s="2" t="s">
        <v>377</v>
      </c>
      <c r="B382" s="2">
        <v>0.94467999999999996</v>
      </c>
      <c r="C382" s="2">
        <v>0.98517999999999994</v>
      </c>
      <c r="D382" s="2">
        <f t="shared" si="5"/>
        <v>-8.2102379940741335E-2</v>
      </c>
      <c r="E382" s="2">
        <f t="shared" si="5"/>
        <v>-2.154075470141752E-2</v>
      </c>
    </row>
    <row r="383" spans="1:5" x14ac:dyDescent="0.2">
      <c r="A383" s="2" t="s">
        <v>378</v>
      </c>
      <c r="B383" s="2">
        <v>1.2483</v>
      </c>
      <c r="C383" s="2">
        <v>1.2888999999999999</v>
      </c>
      <c r="D383" s="2">
        <f t="shared" si="5"/>
        <v>0.31996469421646567</v>
      </c>
      <c r="E383" s="2">
        <f t="shared" si="5"/>
        <v>0.36614033577050437</v>
      </c>
    </row>
    <row r="384" spans="1:5" x14ac:dyDescent="0.2">
      <c r="A384" s="2" t="s">
        <v>379</v>
      </c>
      <c r="B384" s="2">
        <v>1.3222</v>
      </c>
      <c r="C384" s="2">
        <v>1.3638999999999999</v>
      </c>
      <c r="D384" s="2">
        <f t="shared" si="5"/>
        <v>0.40294041979903339</v>
      </c>
      <c r="E384" s="2">
        <f t="shared" si="5"/>
        <v>0.44773787105356699</v>
      </c>
    </row>
    <row r="385" spans="1:5" x14ac:dyDescent="0.2">
      <c r="A385" s="2" t="s">
        <v>380</v>
      </c>
      <c r="B385" s="2">
        <v>1.0461</v>
      </c>
      <c r="C385" s="2">
        <v>1.0878000000000001</v>
      </c>
      <c r="D385" s="2">
        <f t="shared" si="5"/>
        <v>6.5020769948411342E-2</v>
      </c>
      <c r="E385" s="2">
        <f t="shared" si="5"/>
        <v>0.12141333091586493</v>
      </c>
    </row>
    <row r="386" spans="1:5" x14ac:dyDescent="0.2">
      <c r="A386" s="2" t="s">
        <v>381</v>
      </c>
      <c r="B386" s="2">
        <v>1.0388999999999999</v>
      </c>
      <c r="C386" s="2">
        <v>1.0806</v>
      </c>
      <c r="D386" s="2">
        <f t="shared" si="5"/>
        <v>5.5056793368935104E-2</v>
      </c>
      <c r="E386" s="2">
        <f t="shared" si="5"/>
        <v>0.1118325870779828</v>
      </c>
    </row>
    <row r="387" spans="1:5" x14ac:dyDescent="0.2">
      <c r="A387" s="2" t="s">
        <v>382</v>
      </c>
      <c r="B387" s="2">
        <v>1.0126999999999999</v>
      </c>
      <c r="C387" s="2">
        <v>1.0544</v>
      </c>
      <c r="D387" s="2">
        <f t="shared" si="5"/>
        <v>1.8206856653311863E-2</v>
      </c>
      <c r="E387" s="2">
        <f t="shared" si="5"/>
        <v>7.6422275458602362E-2</v>
      </c>
    </row>
    <row r="388" spans="1:5" x14ac:dyDescent="0.2">
      <c r="A388" s="2" t="s">
        <v>383</v>
      </c>
      <c r="B388" s="2">
        <v>0.99550000000000005</v>
      </c>
      <c r="C388" s="2">
        <v>1.0381</v>
      </c>
      <c r="D388" s="2">
        <f t="shared" si="5"/>
        <v>-6.5067789415843525E-3</v>
      </c>
      <c r="E388" s="2">
        <f t="shared" si="5"/>
        <v>5.3945424962785253E-2</v>
      </c>
    </row>
    <row r="389" spans="1:5" x14ac:dyDescent="0.2">
      <c r="A389" s="2" t="s">
        <v>384</v>
      </c>
      <c r="B389" s="2">
        <v>0.94403999999999999</v>
      </c>
      <c r="C389" s="2">
        <v>0.98692000000000002</v>
      </c>
      <c r="D389" s="2">
        <f t="shared" si="5"/>
        <v>-8.3080105449560224E-2</v>
      </c>
      <c r="E389" s="2">
        <f t="shared" si="5"/>
        <v>-1.8994950713242153E-2</v>
      </c>
    </row>
    <row r="390" spans="1:5" x14ac:dyDescent="0.2">
      <c r="A390" s="2" t="s">
        <v>385</v>
      </c>
      <c r="B390" s="2">
        <v>0.94320999999999999</v>
      </c>
      <c r="C390" s="2">
        <v>0.98614000000000002</v>
      </c>
      <c r="D390" s="2">
        <f t="shared" ref="D390:E453" si="6">LOG(B390,2)</f>
        <v>-8.4349080901821319E-2</v>
      </c>
      <c r="E390" s="2">
        <f t="shared" si="6"/>
        <v>-2.0135617687905717E-2</v>
      </c>
    </row>
    <row r="391" spans="1:5" x14ac:dyDescent="0.2">
      <c r="A391" s="2" t="s">
        <v>386</v>
      </c>
      <c r="B391" s="2">
        <v>1.3009999999999999</v>
      </c>
      <c r="C391" s="2">
        <v>1.3461000000000001</v>
      </c>
      <c r="D391" s="2">
        <f t="shared" si="6"/>
        <v>0.37962096205570828</v>
      </c>
      <c r="E391" s="2">
        <f t="shared" si="6"/>
        <v>0.42878558984805198</v>
      </c>
    </row>
    <row r="392" spans="1:5" x14ac:dyDescent="0.2">
      <c r="A392" s="2" t="s">
        <v>387</v>
      </c>
      <c r="B392" s="2">
        <v>0.57362999999999997</v>
      </c>
      <c r="C392" s="2">
        <v>0.61889000000000005</v>
      </c>
      <c r="D392" s="2">
        <f t="shared" si="6"/>
        <v>-0.8018076180591126</v>
      </c>
      <c r="E392" s="2">
        <f t="shared" si="6"/>
        <v>-0.69224508376256022</v>
      </c>
    </row>
    <row r="393" spans="1:5" x14ac:dyDescent="0.2">
      <c r="A393" s="2" t="s">
        <v>388</v>
      </c>
      <c r="B393" s="2">
        <v>0.71245999999999998</v>
      </c>
      <c r="C393" s="2">
        <v>0.75831999999999999</v>
      </c>
      <c r="D393" s="2">
        <f t="shared" si="6"/>
        <v>-0.48911907640200919</v>
      </c>
      <c r="E393" s="2">
        <f t="shared" si="6"/>
        <v>-0.39912132169947628</v>
      </c>
    </row>
    <row r="394" spans="1:5" x14ac:dyDescent="0.2">
      <c r="A394" s="2" t="s">
        <v>389</v>
      </c>
      <c r="B394" s="2">
        <v>1.0253000000000001</v>
      </c>
      <c r="C394" s="2">
        <v>1.0713999999999999</v>
      </c>
      <c r="D394" s="2">
        <f t="shared" si="6"/>
        <v>3.6046100156859551E-2</v>
      </c>
      <c r="E394" s="2">
        <f t="shared" si="6"/>
        <v>9.9497201170189897E-2</v>
      </c>
    </row>
    <row r="395" spans="1:5" x14ac:dyDescent="0.2">
      <c r="A395" s="2" t="s">
        <v>390</v>
      </c>
      <c r="B395" s="2">
        <v>0.79142999999999997</v>
      </c>
      <c r="C395" s="2">
        <v>0.83779999999999999</v>
      </c>
      <c r="D395" s="2">
        <f t="shared" si="6"/>
        <v>-0.3374663416428178</v>
      </c>
      <c r="E395" s="2">
        <f t="shared" si="6"/>
        <v>-0.2553222106829261</v>
      </c>
    </row>
    <row r="396" spans="1:5" x14ac:dyDescent="0.2">
      <c r="A396" s="2" t="s">
        <v>391</v>
      </c>
      <c r="B396" s="2">
        <v>0.54754000000000003</v>
      </c>
      <c r="C396" s="2">
        <v>0.59438000000000002</v>
      </c>
      <c r="D396" s="2">
        <f t="shared" si="6"/>
        <v>-0.86896373164626239</v>
      </c>
      <c r="E396" s="2">
        <f t="shared" si="6"/>
        <v>-0.75054252272932176</v>
      </c>
    </row>
    <row r="397" spans="1:5" x14ac:dyDescent="0.2">
      <c r="A397" s="2" t="s">
        <v>392</v>
      </c>
      <c r="B397" s="2">
        <v>1.1674</v>
      </c>
      <c r="C397" s="2">
        <v>1.2143999999999999</v>
      </c>
      <c r="D397" s="2">
        <f t="shared" si="6"/>
        <v>0.22329897333278972</v>
      </c>
      <c r="E397" s="2">
        <f t="shared" si="6"/>
        <v>0.28024369586601683</v>
      </c>
    </row>
    <row r="398" spans="1:5" x14ac:dyDescent="0.2">
      <c r="A398" s="2" t="s">
        <v>393</v>
      </c>
      <c r="B398" s="2">
        <v>0.94564000000000004</v>
      </c>
      <c r="C398" s="2">
        <v>0.99483999999999995</v>
      </c>
      <c r="D398" s="2">
        <f t="shared" si="6"/>
        <v>-8.0637032953647228E-2</v>
      </c>
      <c r="E398" s="2">
        <f t="shared" si="6"/>
        <v>-7.463579047985551E-3</v>
      </c>
    </row>
    <row r="399" spans="1:5" x14ac:dyDescent="0.2">
      <c r="A399" s="2" t="s">
        <v>394</v>
      </c>
      <c r="B399" s="2">
        <v>0.94406000000000001</v>
      </c>
      <c r="C399" s="2">
        <v>0.99348000000000003</v>
      </c>
      <c r="D399" s="2">
        <f t="shared" si="6"/>
        <v>-8.3049541495512358E-2</v>
      </c>
      <c r="E399" s="2">
        <f t="shared" si="6"/>
        <v>-9.4371703829739459E-3</v>
      </c>
    </row>
    <row r="400" spans="1:5" x14ac:dyDescent="0.2">
      <c r="A400" s="2" t="s">
        <v>395</v>
      </c>
      <c r="B400" s="2">
        <v>1.0409999999999999</v>
      </c>
      <c r="C400" s="2">
        <v>1.0905</v>
      </c>
      <c r="D400" s="2">
        <f t="shared" si="6"/>
        <v>5.7970068637329945E-2</v>
      </c>
      <c r="E400" s="2">
        <f t="shared" si="6"/>
        <v>0.12498976997866353</v>
      </c>
    </row>
    <row r="401" spans="1:5" x14ac:dyDescent="0.2">
      <c r="A401" s="2" t="s">
        <v>396</v>
      </c>
      <c r="B401" s="2">
        <v>1.1477999999999999</v>
      </c>
      <c r="C401" s="2">
        <v>1.1979</v>
      </c>
      <c r="D401" s="2">
        <f t="shared" si="6"/>
        <v>0.19887127951781905</v>
      </c>
      <c r="E401" s="2">
        <f t="shared" si="6"/>
        <v>0.26050747780475469</v>
      </c>
    </row>
    <row r="402" spans="1:5" x14ac:dyDescent="0.2">
      <c r="A402" s="2" t="s">
        <v>397</v>
      </c>
      <c r="B402" s="2">
        <v>0.95487</v>
      </c>
      <c r="C402" s="2">
        <v>1.0055000000000001</v>
      </c>
      <c r="D402" s="2">
        <f t="shared" si="6"/>
        <v>-6.6623762913511672E-2</v>
      </c>
      <c r="E402" s="2">
        <f t="shared" si="6"/>
        <v>7.9130816432649298E-3</v>
      </c>
    </row>
    <row r="403" spans="1:5" x14ac:dyDescent="0.2">
      <c r="A403" s="2" t="s">
        <v>398</v>
      </c>
      <c r="B403" s="2">
        <v>0.98648000000000002</v>
      </c>
      <c r="C403" s="2">
        <v>1.0387</v>
      </c>
      <c r="D403" s="2">
        <f t="shared" si="6"/>
        <v>-1.9638292994087696E-2</v>
      </c>
      <c r="E403" s="2">
        <f t="shared" si="6"/>
        <v>5.4779031519619492E-2</v>
      </c>
    </row>
    <row r="404" spans="1:5" x14ac:dyDescent="0.2">
      <c r="A404" s="2" t="s">
        <v>399</v>
      </c>
      <c r="B404" s="2">
        <v>0.83381000000000005</v>
      </c>
      <c r="C404" s="2">
        <v>0.88670000000000004</v>
      </c>
      <c r="D404" s="2">
        <f t="shared" si="6"/>
        <v>-0.26220942019381122</v>
      </c>
      <c r="E404" s="2">
        <f t="shared" si="6"/>
        <v>-0.17348201935847915</v>
      </c>
    </row>
    <row r="405" spans="1:5" x14ac:dyDescent="0.2">
      <c r="A405" s="2" t="s">
        <v>400</v>
      </c>
      <c r="B405" s="2">
        <v>0.85882999999999998</v>
      </c>
      <c r="C405" s="2">
        <v>0.91203000000000001</v>
      </c>
      <c r="D405" s="2">
        <f t="shared" si="6"/>
        <v>-0.21955550767846049</v>
      </c>
      <c r="E405" s="2">
        <f t="shared" si="6"/>
        <v>-0.13284681420415875</v>
      </c>
    </row>
    <row r="406" spans="1:5" x14ac:dyDescent="0.2">
      <c r="A406" s="2" t="s">
        <v>401</v>
      </c>
      <c r="B406" s="2">
        <v>0.90081999999999995</v>
      </c>
      <c r="C406" s="2">
        <v>0.95826</v>
      </c>
      <c r="D406" s="2">
        <f t="shared" si="6"/>
        <v>-0.15068923640737669</v>
      </c>
      <c r="E406" s="2">
        <f t="shared" si="6"/>
        <v>-6.1510946421828118E-2</v>
      </c>
    </row>
    <row r="407" spans="1:5" x14ac:dyDescent="0.2">
      <c r="A407" s="2" t="s">
        <v>402</v>
      </c>
      <c r="B407" s="2">
        <v>0.75153000000000003</v>
      </c>
      <c r="C407" s="2">
        <v>0.80944000000000005</v>
      </c>
      <c r="D407" s="2">
        <f t="shared" si="6"/>
        <v>-0.41209739927884226</v>
      </c>
      <c r="E407" s="2">
        <f t="shared" si="6"/>
        <v>-0.30500395062954089</v>
      </c>
    </row>
    <row r="408" spans="1:5" x14ac:dyDescent="0.2">
      <c r="A408" s="2" t="s">
        <v>403</v>
      </c>
      <c r="B408" s="2">
        <v>1.2115</v>
      </c>
      <c r="C408" s="2">
        <v>1.2707999999999999</v>
      </c>
      <c r="D408" s="2">
        <f t="shared" si="6"/>
        <v>0.27679440478925943</v>
      </c>
      <c r="E408" s="2">
        <f t="shared" si="6"/>
        <v>0.34573699516404321</v>
      </c>
    </row>
    <row r="409" spans="1:5" x14ac:dyDescent="0.2">
      <c r="A409" s="2" t="s">
        <v>404</v>
      </c>
      <c r="B409" s="2">
        <v>1.4193</v>
      </c>
      <c r="C409" s="2">
        <v>1.4787999999999999</v>
      </c>
      <c r="D409" s="2">
        <f t="shared" si="6"/>
        <v>0.50517956668337327</v>
      </c>
      <c r="E409" s="2">
        <f t="shared" si="6"/>
        <v>0.56442694863779364</v>
      </c>
    </row>
    <row r="410" spans="1:5" x14ac:dyDescent="0.2">
      <c r="A410" s="2" t="s">
        <v>405</v>
      </c>
      <c r="B410" s="2">
        <v>0.69445000000000001</v>
      </c>
      <c r="C410" s="2">
        <v>0.75470999999999999</v>
      </c>
      <c r="D410" s="2">
        <f t="shared" si="6"/>
        <v>-0.52605727015342651</v>
      </c>
      <c r="E410" s="2">
        <f t="shared" si="6"/>
        <v>-0.40600570466668578</v>
      </c>
    </row>
    <row r="411" spans="1:5" x14ac:dyDescent="0.2">
      <c r="A411" s="2" t="s">
        <v>406</v>
      </c>
      <c r="B411" s="2">
        <v>1.7071000000000001</v>
      </c>
      <c r="C411" s="2">
        <v>1.7675000000000001</v>
      </c>
      <c r="D411" s="2">
        <f t="shared" si="6"/>
        <v>0.77154757229560644</v>
      </c>
      <c r="E411" s="2">
        <f t="shared" si="6"/>
        <v>0.82171021503467412</v>
      </c>
    </row>
    <row r="412" spans="1:5" x14ac:dyDescent="0.2">
      <c r="A412" s="2" t="s">
        <v>407</v>
      </c>
      <c r="B412" s="2">
        <v>0.92034000000000005</v>
      </c>
      <c r="C412" s="2">
        <v>0.98075000000000001</v>
      </c>
      <c r="D412" s="2">
        <f t="shared" si="6"/>
        <v>-0.11976116230755601</v>
      </c>
      <c r="E412" s="2">
        <f t="shared" si="6"/>
        <v>-2.8042664584991515E-2</v>
      </c>
    </row>
    <row r="413" spans="1:5" x14ac:dyDescent="0.2">
      <c r="A413" s="2" t="s">
        <v>408</v>
      </c>
      <c r="B413" s="2">
        <v>1.0213000000000001</v>
      </c>
      <c r="C413" s="2">
        <v>1.0826</v>
      </c>
      <c r="D413" s="2">
        <f t="shared" si="6"/>
        <v>3.0406710426045754E-2</v>
      </c>
      <c r="E413" s="2">
        <f t="shared" si="6"/>
        <v>0.11450029316519267</v>
      </c>
    </row>
    <row r="414" spans="1:5" x14ac:dyDescent="0.2">
      <c r="A414" s="2" t="s">
        <v>409</v>
      </c>
      <c r="B414" s="2">
        <v>1.2359</v>
      </c>
      <c r="C414" s="2">
        <v>1.2972999999999999</v>
      </c>
      <c r="D414" s="2">
        <f t="shared" si="6"/>
        <v>0.30556201562048441</v>
      </c>
      <c r="E414" s="2">
        <f t="shared" si="6"/>
        <v>0.375512140703744</v>
      </c>
    </row>
    <row r="415" spans="1:5" x14ac:dyDescent="0.2">
      <c r="A415" s="2" t="s">
        <v>410</v>
      </c>
      <c r="B415" s="2">
        <v>1.1821999999999999</v>
      </c>
      <c r="C415" s="2">
        <v>1.2445999999999999</v>
      </c>
      <c r="D415" s="2">
        <f t="shared" si="6"/>
        <v>0.2414741257014415</v>
      </c>
      <c r="E415" s="2">
        <f t="shared" si="6"/>
        <v>0.3156821513379246</v>
      </c>
    </row>
    <row r="416" spans="1:5" x14ac:dyDescent="0.2">
      <c r="A416" s="2" t="s">
        <v>411</v>
      </c>
      <c r="B416" s="2">
        <v>0.92196</v>
      </c>
      <c r="C416" s="2">
        <v>0.98551999999999995</v>
      </c>
      <c r="D416" s="2">
        <f t="shared" si="6"/>
        <v>-0.11722393539703094</v>
      </c>
      <c r="E416" s="2">
        <f t="shared" si="6"/>
        <v>-2.1042945477518279E-2</v>
      </c>
    </row>
    <row r="417" spans="1:5" x14ac:dyDescent="0.2">
      <c r="A417" s="2" t="s">
        <v>412</v>
      </c>
      <c r="B417" s="2">
        <v>0.72450000000000003</v>
      </c>
      <c r="C417" s="2">
        <v>0.78815000000000002</v>
      </c>
      <c r="D417" s="2">
        <f t="shared" si="6"/>
        <v>-0.46494240510515766</v>
      </c>
      <c r="E417" s="2">
        <f t="shared" si="6"/>
        <v>-0.34345786665000644</v>
      </c>
    </row>
    <row r="418" spans="1:5" x14ac:dyDescent="0.2">
      <c r="A418" s="2" t="s">
        <v>413</v>
      </c>
      <c r="B418" s="2">
        <v>1.1346000000000001</v>
      </c>
      <c r="C418" s="2">
        <v>1.2008000000000001</v>
      </c>
      <c r="D418" s="2">
        <f t="shared" si="6"/>
        <v>0.18218376912146836</v>
      </c>
      <c r="E418" s="2">
        <f t="shared" si="6"/>
        <v>0.26399588207123914</v>
      </c>
    </row>
    <row r="419" spans="1:5" x14ac:dyDescent="0.2">
      <c r="A419" s="2" t="s">
        <v>414</v>
      </c>
      <c r="B419" s="2">
        <v>1.1420999999999999</v>
      </c>
      <c r="C419" s="2">
        <v>1.2083999999999999</v>
      </c>
      <c r="D419" s="2">
        <f t="shared" si="6"/>
        <v>0.19168897573396876</v>
      </c>
      <c r="E419" s="2">
        <f t="shared" si="6"/>
        <v>0.27309808917849138</v>
      </c>
    </row>
    <row r="420" spans="1:5" x14ac:dyDescent="0.2">
      <c r="A420" s="2" t="s">
        <v>415</v>
      </c>
      <c r="B420" s="2">
        <v>0.87970000000000004</v>
      </c>
      <c r="C420" s="2">
        <v>0.94728999999999997</v>
      </c>
      <c r="D420" s="2">
        <f t="shared" si="6"/>
        <v>-0.18491648284562748</v>
      </c>
      <c r="E420" s="2">
        <f t="shared" si="6"/>
        <v>-7.8121940033830758E-2</v>
      </c>
    </row>
    <row r="421" spans="1:5" x14ac:dyDescent="0.2">
      <c r="A421" s="2" t="s">
        <v>416</v>
      </c>
      <c r="B421" s="2">
        <v>0.94194</v>
      </c>
      <c r="C421" s="2">
        <v>1.0103</v>
      </c>
      <c r="D421" s="2">
        <f t="shared" si="6"/>
        <v>-8.6292929379784236E-2</v>
      </c>
      <c r="E421" s="2">
        <f t="shared" si="6"/>
        <v>1.4783752627070351E-2</v>
      </c>
    </row>
    <row r="422" spans="1:5" x14ac:dyDescent="0.2">
      <c r="A422" s="2" t="s">
        <v>417</v>
      </c>
      <c r="B422" s="2">
        <v>1.0792999999999999</v>
      </c>
      <c r="C422" s="2">
        <v>1.1477999999999999</v>
      </c>
      <c r="D422" s="2">
        <f t="shared" si="6"/>
        <v>0.11009592910342045</v>
      </c>
      <c r="E422" s="2">
        <f t="shared" si="6"/>
        <v>0.19887127951781905</v>
      </c>
    </row>
    <row r="423" spans="1:5" x14ac:dyDescent="0.2">
      <c r="A423" s="2" t="s">
        <v>418</v>
      </c>
      <c r="B423" s="2">
        <v>0.97879000000000005</v>
      </c>
      <c r="C423" s="2">
        <v>1.0472999999999999</v>
      </c>
      <c r="D423" s="2">
        <f t="shared" si="6"/>
        <v>-3.0928732971598798E-2</v>
      </c>
      <c r="E423" s="2">
        <f t="shared" si="6"/>
        <v>6.6674762724460157E-2</v>
      </c>
    </row>
    <row r="424" spans="1:5" x14ac:dyDescent="0.2">
      <c r="A424" s="2" t="s">
        <v>419</v>
      </c>
      <c r="B424" s="2">
        <v>0.87775000000000003</v>
      </c>
      <c r="C424" s="2">
        <v>0.94664999999999999</v>
      </c>
      <c r="D424" s="2">
        <f t="shared" si="6"/>
        <v>-0.18811800378133198</v>
      </c>
      <c r="E424" s="2">
        <f t="shared" si="6"/>
        <v>-7.9096970775368161E-2</v>
      </c>
    </row>
    <row r="425" spans="1:5" x14ac:dyDescent="0.2">
      <c r="A425" s="2" t="s">
        <v>420</v>
      </c>
      <c r="B425" s="2">
        <v>0.92989999999999995</v>
      </c>
      <c r="C425" s="2">
        <v>0.999</v>
      </c>
      <c r="D425" s="2">
        <f t="shared" si="6"/>
        <v>-0.1048525155065535</v>
      </c>
      <c r="E425" s="2">
        <f t="shared" si="6"/>
        <v>-1.4434168696687186E-3</v>
      </c>
    </row>
    <row r="426" spans="1:5" x14ac:dyDescent="0.2">
      <c r="A426" s="2" t="s">
        <v>421</v>
      </c>
      <c r="B426" s="2">
        <v>1.1262000000000001</v>
      </c>
      <c r="C426" s="2">
        <v>1.1974</v>
      </c>
      <c r="D426" s="2">
        <f t="shared" si="6"/>
        <v>0.17146305600258122</v>
      </c>
      <c r="E426" s="2">
        <f t="shared" si="6"/>
        <v>0.25990517535335272</v>
      </c>
    </row>
    <row r="427" spans="1:5" x14ac:dyDescent="0.2">
      <c r="A427" s="2" t="s">
        <v>422</v>
      </c>
      <c r="B427" s="2">
        <v>1.2775000000000001</v>
      </c>
      <c r="C427" s="2">
        <v>1.3493999999999999</v>
      </c>
      <c r="D427" s="2">
        <f t="shared" si="6"/>
        <v>0.35332329116289674</v>
      </c>
      <c r="E427" s="2">
        <f t="shared" si="6"/>
        <v>0.43231806694952352</v>
      </c>
    </row>
    <row r="428" spans="1:5" x14ac:dyDescent="0.2">
      <c r="A428" s="2" t="s">
        <v>423</v>
      </c>
      <c r="B428" s="2">
        <v>0.54047000000000001</v>
      </c>
      <c r="C428" s="2">
        <v>0.61470000000000002</v>
      </c>
      <c r="D428" s="2">
        <f t="shared" si="6"/>
        <v>-0.88771355473022096</v>
      </c>
      <c r="E428" s="2">
        <f t="shared" si="6"/>
        <v>-0.70204560981704656</v>
      </c>
    </row>
    <row r="429" spans="1:5" x14ac:dyDescent="0.2">
      <c r="A429" s="2" t="s">
        <v>424</v>
      </c>
      <c r="B429" s="2">
        <v>1.2924</v>
      </c>
      <c r="C429" s="2">
        <v>1.367</v>
      </c>
      <c r="D429" s="2">
        <f t="shared" si="6"/>
        <v>0.37005265571591434</v>
      </c>
      <c r="E429" s="2">
        <f t="shared" si="6"/>
        <v>0.45101324294397299</v>
      </c>
    </row>
    <row r="430" spans="1:5" x14ac:dyDescent="0.2">
      <c r="A430" s="2" t="s">
        <v>425</v>
      </c>
      <c r="B430" s="2">
        <v>0.87924999999999998</v>
      </c>
      <c r="C430" s="2">
        <v>0.95413999999999999</v>
      </c>
      <c r="D430" s="2">
        <f t="shared" si="6"/>
        <v>-0.18565466503678019</v>
      </c>
      <c r="E430" s="2">
        <f t="shared" si="6"/>
        <v>-6.7727127936411502E-2</v>
      </c>
    </row>
    <row r="431" spans="1:5" x14ac:dyDescent="0.2">
      <c r="A431" s="2" t="s">
        <v>426</v>
      </c>
      <c r="B431" s="2">
        <v>0.91385000000000005</v>
      </c>
      <c r="C431" s="2">
        <v>0.98902999999999996</v>
      </c>
      <c r="D431" s="2">
        <f t="shared" si="6"/>
        <v>-0.12997071517900333</v>
      </c>
      <c r="E431" s="2">
        <f t="shared" si="6"/>
        <v>-1.5913812330876784E-2</v>
      </c>
    </row>
    <row r="432" spans="1:5" x14ac:dyDescent="0.2">
      <c r="A432" s="2" t="s">
        <v>427</v>
      </c>
      <c r="B432" s="2">
        <v>0.60951</v>
      </c>
      <c r="C432" s="2">
        <v>0.68662999999999996</v>
      </c>
      <c r="D432" s="2">
        <f t="shared" si="6"/>
        <v>-0.71427820409592024</v>
      </c>
      <c r="E432" s="2">
        <f t="shared" si="6"/>
        <v>-0.5423952024833858</v>
      </c>
    </row>
    <row r="433" spans="1:5" x14ac:dyDescent="0.2">
      <c r="A433" s="2" t="s">
        <v>428</v>
      </c>
      <c r="B433" s="2">
        <v>0.90783999999999998</v>
      </c>
      <c r="C433" s="2">
        <v>0.98946000000000001</v>
      </c>
      <c r="D433" s="2">
        <f t="shared" si="6"/>
        <v>-0.13949003916245284</v>
      </c>
      <c r="E433" s="2">
        <f t="shared" si="6"/>
        <v>-1.5286708956737937E-2</v>
      </c>
    </row>
    <row r="434" spans="1:5" x14ac:dyDescent="0.2">
      <c r="A434" s="2" t="s">
        <v>429</v>
      </c>
      <c r="B434" s="2">
        <v>0.73506000000000005</v>
      </c>
      <c r="C434" s="2">
        <v>0.81740000000000002</v>
      </c>
      <c r="D434" s="2">
        <f t="shared" si="6"/>
        <v>-0.44406607872133314</v>
      </c>
      <c r="E434" s="2">
        <f t="shared" si="6"/>
        <v>-0.29088585152879065</v>
      </c>
    </row>
    <row r="435" spans="1:5" x14ac:dyDescent="0.2">
      <c r="A435" s="2" t="s">
        <v>430</v>
      </c>
      <c r="B435" s="2">
        <v>1.0657000000000001</v>
      </c>
      <c r="C435" s="2">
        <v>1.1516999999999999</v>
      </c>
      <c r="D435" s="2">
        <f t="shared" si="6"/>
        <v>9.1801369217674345E-2</v>
      </c>
      <c r="E435" s="2">
        <f t="shared" si="6"/>
        <v>0.20376496601865624</v>
      </c>
    </row>
    <row r="436" spans="1:5" x14ac:dyDescent="0.2">
      <c r="A436" s="2" t="s">
        <v>431</v>
      </c>
      <c r="B436" s="2">
        <v>0.88009999999999999</v>
      </c>
      <c r="C436" s="2">
        <v>0.96831999999999996</v>
      </c>
      <c r="D436" s="2">
        <f t="shared" si="6"/>
        <v>-0.1842606378333605</v>
      </c>
      <c r="E436" s="2">
        <f t="shared" si="6"/>
        <v>-4.6444202220074643E-2</v>
      </c>
    </row>
    <row r="437" spans="1:5" x14ac:dyDescent="0.2">
      <c r="A437" s="2" t="s">
        <v>432</v>
      </c>
      <c r="B437" s="2">
        <v>1.1647000000000001</v>
      </c>
      <c r="C437" s="2">
        <v>1.2529999999999999</v>
      </c>
      <c r="D437" s="2">
        <f t="shared" si="6"/>
        <v>0.2199583975849177</v>
      </c>
      <c r="E437" s="2">
        <f t="shared" si="6"/>
        <v>0.32538641465977336</v>
      </c>
    </row>
    <row r="438" spans="1:5" x14ac:dyDescent="0.2">
      <c r="A438" s="2" t="s">
        <v>433</v>
      </c>
      <c r="B438" s="2">
        <v>1.2076</v>
      </c>
      <c r="C438" s="2">
        <v>1.2970999999999999</v>
      </c>
      <c r="D438" s="2">
        <f t="shared" si="6"/>
        <v>0.2721426619641758</v>
      </c>
      <c r="E438" s="2">
        <f t="shared" si="6"/>
        <v>0.37528970853542043</v>
      </c>
    </row>
    <row r="439" spans="1:5" x14ac:dyDescent="0.2">
      <c r="A439" s="2" t="s">
        <v>434</v>
      </c>
      <c r="B439" s="2">
        <v>0.97158999999999995</v>
      </c>
      <c r="C439" s="2">
        <v>1.0612999999999999</v>
      </c>
      <c r="D439" s="2">
        <f t="shared" si="6"/>
        <v>-4.1580453642127736E-2</v>
      </c>
      <c r="E439" s="2">
        <f t="shared" si="6"/>
        <v>8.5832523674954794E-2</v>
      </c>
    </row>
    <row r="440" spans="1:5" x14ac:dyDescent="0.2">
      <c r="A440" s="2" t="s">
        <v>435</v>
      </c>
      <c r="B440" s="2">
        <v>1.1638999999999999</v>
      </c>
      <c r="C440" s="2">
        <v>1.2543</v>
      </c>
      <c r="D440" s="2">
        <f t="shared" si="6"/>
        <v>0.21896711004895661</v>
      </c>
      <c r="E440" s="2">
        <f t="shared" si="6"/>
        <v>0.32688244921584425</v>
      </c>
    </row>
    <row r="441" spans="1:5" x14ac:dyDescent="0.2">
      <c r="A441" s="2" t="s">
        <v>436</v>
      </c>
      <c r="B441" s="2">
        <v>1.3004</v>
      </c>
      <c r="C441" s="2">
        <v>1.3915</v>
      </c>
      <c r="D441" s="2">
        <f t="shared" si="6"/>
        <v>0.37895546114090645</v>
      </c>
      <c r="E441" s="2">
        <f t="shared" si="6"/>
        <v>0.47664090866952036</v>
      </c>
    </row>
    <row r="442" spans="1:5" x14ac:dyDescent="0.2">
      <c r="A442" s="2" t="s">
        <v>437</v>
      </c>
      <c r="B442" s="2">
        <v>1.3126</v>
      </c>
      <c r="C442" s="2">
        <v>1.405</v>
      </c>
      <c r="D442" s="2">
        <f t="shared" si="6"/>
        <v>0.39242733821372172</v>
      </c>
      <c r="E442" s="2">
        <f t="shared" si="6"/>
        <v>0.4905701304462014</v>
      </c>
    </row>
    <row r="443" spans="1:5" x14ac:dyDescent="0.2">
      <c r="A443" s="2" t="s">
        <v>438</v>
      </c>
      <c r="B443" s="2">
        <v>1.2704</v>
      </c>
      <c r="C443" s="2">
        <v>1.3644000000000001</v>
      </c>
      <c r="D443" s="2">
        <f t="shared" si="6"/>
        <v>0.34528281759350837</v>
      </c>
      <c r="E443" s="2">
        <f t="shared" si="6"/>
        <v>0.44826666006395477</v>
      </c>
    </row>
    <row r="444" spans="1:5" x14ac:dyDescent="0.2">
      <c r="A444" s="2" t="s">
        <v>439</v>
      </c>
      <c r="B444" s="2">
        <v>0.72872999999999999</v>
      </c>
      <c r="C444" s="2">
        <v>0.82604</v>
      </c>
      <c r="D444" s="2">
        <f t="shared" si="6"/>
        <v>-0.45654371080649164</v>
      </c>
      <c r="E444" s="2">
        <f t="shared" si="6"/>
        <v>-0.27571645076758439</v>
      </c>
    </row>
    <row r="445" spans="1:5" x14ac:dyDescent="0.2">
      <c r="A445" s="2" t="s">
        <v>440</v>
      </c>
      <c r="B445" s="2">
        <v>0.92874000000000001</v>
      </c>
      <c r="C445" s="2">
        <v>1.0267999999999999</v>
      </c>
      <c r="D445" s="2">
        <f t="shared" si="6"/>
        <v>-0.10665332304832559</v>
      </c>
      <c r="E445" s="2">
        <f t="shared" si="6"/>
        <v>3.8155201025968831E-2</v>
      </c>
    </row>
    <row r="446" spans="1:5" x14ac:dyDescent="0.2">
      <c r="A446" s="2" t="s">
        <v>441</v>
      </c>
      <c r="B446" s="2">
        <v>2.0310999999999999</v>
      </c>
      <c r="C446" s="2">
        <v>2.1294</v>
      </c>
      <c r="D446" s="2">
        <f t="shared" si="6"/>
        <v>1.0222612716146267</v>
      </c>
      <c r="E446" s="2">
        <f t="shared" si="6"/>
        <v>1.0904469802326515</v>
      </c>
    </row>
    <row r="447" spans="1:5" x14ac:dyDescent="0.2">
      <c r="A447" s="2" t="s">
        <v>442</v>
      </c>
      <c r="B447" s="2">
        <v>0.95606000000000002</v>
      </c>
      <c r="C447" s="2">
        <v>1.0548999999999999</v>
      </c>
      <c r="D447" s="2">
        <f t="shared" si="6"/>
        <v>-6.4826933808748946E-2</v>
      </c>
      <c r="E447" s="2">
        <f t="shared" si="6"/>
        <v>7.7106244105978619E-2</v>
      </c>
    </row>
    <row r="448" spans="1:5" x14ac:dyDescent="0.2">
      <c r="A448" s="2" t="s">
        <v>443</v>
      </c>
      <c r="B448" s="2">
        <v>1.0659000000000001</v>
      </c>
      <c r="C448" s="2">
        <v>1.1685000000000001</v>
      </c>
      <c r="D448" s="2">
        <f t="shared" si="6"/>
        <v>9.2072094502929053E-2</v>
      </c>
      <c r="E448" s="2">
        <f t="shared" si="6"/>
        <v>0.22465773412073844</v>
      </c>
    </row>
    <row r="449" spans="1:5" x14ac:dyDescent="0.2">
      <c r="A449" s="2" t="s">
        <v>444</v>
      </c>
      <c r="B449" s="2">
        <v>1.3900999999999999</v>
      </c>
      <c r="C449" s="2">
        <v>1.4932000000000001</v>
      </c>
      <c r="D449" s="2">
        <f t="shared" si="6"/>
        <v>0.47518867022560801</v>
      </c>
      <c r="E449" s="2">
        <f t="shared" si="6"/>
        <v>0.57840741375362048</v>
      </c>
    </row>
    <row r="450" spans="1:5" x14ac:dyDescent="0.2">
      <c r="A450" s="2" t="s">
        <v>445</v>
      </c>
      <c r="B450" s="2">
        <v>1.1092</v>
      </c>
      <c r="C450" s="2">
        <v>1.2125999999999999</v>
      </c>
      <c r="D450" s="2">
        <f t="shared" si="6"/>
        <v>0.1495195214900292</v>
      </c>
      <c r="E450" s="2">
        <f t="shared" si="6"/>
        <v>0.27810372755144197</v>
      </c>
    </row>
    <row r="451" spans="1:5" x14ac:dyDescent="0.2">
      <c r="A451" s="2" t="s">
        <v>446</v>
      </c>
      <c r="B451" s="2">
        <v>1.0392999999999999</v>
      </c>
      <c r="C451" s="2">
        <v>1.145</v>
      </c>
      <c r="D451" s="2">
        <f t="shared" si="6"/>
        <v>5.5612156686692518E-2</v>
      </c>
      <c r="E451" s="2">
        <f t="shared" si="6"/>
        <v>0.19534759832221926</v>
      </c>
    </row>
    <row r="452" spans="1:5" x14ac:dyDescent="0.2">
      <c r="A452" s="2" t="s">
        <v>447</v>
      </c>
      <c r="B452" s="2">
        <v>0.87309999999999999</v>
      </c>
      <c r="C452" s="2">
        <v>0.98077999999999999</v>
      </c>
      <c r="D452" s="2">
        <f t="shared" si="6"/>
        <v>-0.19578119333292007</v>
      </c>
      <c r="E452" s="2">
        <f t="shared" si="6"/>
        <v>-2.799853489925639E-2</v>
      </c>
    </row>
    <row r="453" spans="1:5" x14ac:dyDescent="0.2">
      <c r="A453" s="2" t="s">
        <v>448</v>
      </c>
      <c r="B453" s="2">
        <v>0.92591000000000001</v>
      </c>
      <c r="C453" s="2">
        <v>1.0347999999999999</v>
      </c>
      <c r="D453" s="2">
        <f t="shared" si="6"/>
        <v>-0.11105612695685302</v>
      </c>
      <c r="E453" s="2">
        <f t="shared" si="6"/>
        <v>4.9351959135291522E-2</v>
      </c>
    </row>
    <row r="454" spans="1:5" x14ac:dyDescent="0.2">
      <c r="A454" s="2" t="s">
        <v>449</v>
      </c>
      <c r="B454" s="2">
        <v>0.51741999999999999</v>
      </c>
      <c r="C454" s="2">
        <v>0.62792000000000003</v>
      </c>
      <c r="D454" s="2">
        <f t="shared" ref="D454:E507" si="7">LOG(B454,2)</f>
        <v>-0.95059227483617914</v>
      </c>
      <c r="E454" s="2">
        <f t="shared" si="7"/>
        <v>-0.67134733028512206</v>
      </c>
    </row>
    <row r="455" spans="1:5" x14ac:dyDescent="0.2">
      <c r="A455" s="2" t="s">
        <v>450</v>
      </c>
      <c r="B455" s="2">
        <v>0.69723000000000002</v>
      </c>
      <c r="C455" s="2">
        <v>0.80884</v>
      </c>
      <c r="D455" s="2">
        <f t="shared" si="7"/>
        <v>-0.52029344865944727</v>
      </c>
      <c r="E455" s="2">
        <f t="shared" si="7"/>
        <v>-0.30607374950760619</v>
      </c>
    </row>
    <row r="456" spans="1:5" x14ac:dyDescent="0.2">
      <c r="A456" s="2" t="s">
        <v>451</v>
      </c>
      <c r="B456" s="2">
        <v>0.83462999999999998</v>
      </c>
      <c r="C456" s="2">
        <v>0.94847999999999999</v>
      </c>
      <c r="D456" s="2">
        <f t="shared" si="7"/>
        <v>-0.26079131702105013</v>
      </c>
      <c r="E456" s="2">
        <f t="shared" si="7"/>
        <v>-7.6310742130977924E-2</v>
      </c>
    </row>
    <row r="457" spans="1:5" x14ac:dyDescent="0.2">
      <c r="A457" s="2" t="s">
        <v>452</v>
      </c>
      <c r="B457" s="2">
        <v>1.1295999999999999</v>
      </c>
      <c r="C457" s="2">
        <v>1.2436</v>
      </c>
      <c r="D457" s="2">
        <f t="shared" si="7"/>
        <v>0.17581199372173081</v>
      </c>
      <c r="E457" s="2">
        <f t="shared" si="7"/>
        <v>0.31452252179161477</v>
      </c>
    </row>
    <row r="458" spans="1:5" x14ac:dyDescent="0.2">
      <c r="A458" s="2" t="s">
        <v>453</v>
      </c>
      <c r="B458" s="2">
        <v>1.5223</v>
      </c>
      <c r="C458" s="2">
        <v>1.6389</v>
      </c>
      <c r="D458" s="2">
        <f t="shared" si="7"/>
        <v>0.60625269909285784</v>
      </c>
      <c r="E458" s="2">
        <f t="shared" si="7"/>
        <v>0.71272782886970121</v>
      </c>
    </row>
    <row r="459" spans="1:5" x14ac:dyDescent="0.2">
      <c r="A459" s="2" t="s">
        <v>454</v>
      </c>
      <c r="B459" s="2">
        <v>0.97624</v>
      </c>
      <c r="C459" s="2">
        <v>1.0935999999999999</v>
      </c>
      <c r="D459" s="2">
        <f t="shared" si="7"/>
        <v>-3.4692229634588179E-2</v>
      </c>
      <c r="E459" s="2">
        <f t="shared" si="7"/>
        <v>0.1290851480566105</v>
      </c>
    </row>
    <row r="460" spans="1:5" x14ac:dyDescent="0.2">
      <c r="A460" s="2" t="s">
        <v>455</v>
      </c>
      <c r="B460" s="2">
        <v>0.51814000000000004</v>
      </c>
      <c r="C460" s="2">
        <v>0.63566</v>
      </c>
      <c r="D460" s="2">
        <f t="shared" si="7"/>
        <v>-0.94858613207898712</v>
      </c>
      <c r="E460" s="2">
        <f t="shared" si="7"/>
        <v>-0.6536727876693984</v>
      </c>
    </row>
    <row r="461" spans="1:5" x14ac:dyDescent="0.2">
      <c r="A461" s="2" t="s">
        <v>456</v>
      </c>
      <c r="B461" s="2">
        <v>0.69435999999999998</v>
      </c>
      <c r="C461" s="2">
        <v>0.81284000000000001</v>
      </c>
      <c r="D461" s="2">
        <f t="shared" si="7"/>
        <v>-0.52624425405167297</v>
      </c>
      <c r="E461" s="2">
        <f t="shared" si="7"/>
        <v>-0.29895669575254596</v>
      </c>
    </row>
    <row r="462" spans="1:5" x14ac:dyDescent="0.2">
      <c r="A462" s="2" t="s">
        <v>457</v>
      </c>
      <c r="B462" s="2">
        <v>1.1465000000000001</v>
      </c>
      <c r="C462" s="2">
        <v>1.2676000000000001</v>
      </c>
      <c r="D462" s="2">
        <f t="shared" si="7"/>
        <v>0.19723635491870653</v>
      </c>
      <c r="E462" s="2">
        <f t="shared" si="7"/>
        <v>0.34209956483278436</v>
      </c>
    </row>
    <row r="463" spans="1:5" x14ac:dyDescent="0.2">
      <c r="A463" s="2" t="s">
        <v>458</v>
      </c>
      <c r="B463" s="2">
        <v>1.0397000000000001</v>
      </c>
      <c r="C463" s="2">
        <v>1.1632</v>
      </c>
      <c r="D463" s="2">
        <f t="shared" si="7"/>
        <v>5.616730630042658E-2</v>
      </c>
      <c r="E463" s="2">
        <f t="shared" si="7"/>
        <v>0.218099174370145</v>
      </c>
    </row>
    <row r="464" spans="1:5" x14ac:dyDescent="0.2">
      <c r="A464" s="2" t="s">
        <v>459</v>
      </c>
      <c r="B464" s="2">
        <v>1.0156000000000001</v>
      </c>
      <c r="C464" s="2">
        <v>1.1440999999999999</v>
      </c>
      <c r="D464" s="2">
        <f t="shared" si="7"/>
        <v>2.2332300098056389E-2</v>
      </c>
      <c r="E464" s="2">
        <f t="shared" si="7"/>
        <v>0.19421315631120697</v>
      </c>
    </row>
    <row r="465" spans="1:5" x14ac:dyDescent="0.2">
      <c r="A465" s="2" t="s">
        <v>460</v>
      </c>
      <c r="B465" s="2">
        <v>0.68128</v>
      </c>
      <c r="C465" s="2">
        <v>0.81057999999999997</v>
      </c>
      <c r="D465" s="2">
        <f t="shared" si="7"/>
        <v>-0.55368023998451776</v>
      </c>
      <c r="E465" s="2">
        <f t="shared" si="7"/>
        <v>-0.30297351567430991</v>
      </c>
    </row>
    <row r="466" spans="1:5" x14ac:dyDescent="0.2">
      <c r="A466" s="2" t="s">
        <v>461</v>
      </c>
      <c r="B466" s="2">
        <v>1.3341000000000001</v>
      </c>
      <c r="C466" s="2">
        <v>1.4658</v>
      </c>
      <c r="D466" s="2">
        <f t="shared" si="7"/>
        <v>0.41586681052321495</v>
      </c>
      <c r="E466" s="2">
        <f t="shared" si="7"/>
        <v>0.55168826943896321</v>
      </c>
    </row>
    <row r="467" spans="1:5" x14ac:dyDescent="0.2">
      <c r="A467" s="2" t="s">
        <v>462</v>
      </c>
      <c r="B467" s="2">
        <v>1.0617000000000001</v>
      </c>
      <c r="C467" s="2">
        <v>1.196</v>
      </c>
      <c r="D467" s="2">
        <f t="shared" si="7"/>
        <v>8.6376167596937337E-2</v>
      </c>
      <c r="E467" s="2">
        <f t="shared" si="7"/>
        <v>0.25821738953601792</v>
      </c>
    </row>
    <row r="468" spans="1:5" x14ac:dyDescent="0.2">
      <c r="A468" s="2" t="s">
        <v>463</v>
      </c>
      <c r="B468" s="2">
        <v>0.99897999999999998</v>
      </c>
      <c r="C468" s="2">
        <v>1.1343000000000001</v>
      </c>
      <c r="D468" s="2">
        <f t="shared" si="7"/>
        <v>-1.4722999423909401E-3</v>
      </c>
      <c r="E468" s="2">
        <f t="shared" si="7"/>
        <v>0.18180225515894124</v>
      </c>
    </row>
    <row r="469" spans="1:5" x14ac:dyDescent="0.2">
      <c r="A469" s="2" t="s">
        <v>464</v>
      </c>
      <c r="B469" s="2">
        <v>0.72394999999999998</v>
      </c>
      <c r="C469" s="2">
        <v>0.86209000000000002</v>
      </c>
      <c r="D469" s="2">
        <f t="shared" si="7"/>
        <v>-0.46603803465484855</v>
      </c>
      <c r="E469" s="2">
        <f t="shared" si="7"/>
        <v>-0.21408960402330415</v>
      </c>
    </row>
    <row r="470" spans="1:5" x14ac:dyDescent="0.2">
      <c r="A470" s="2" t="s">
        <v>465</v>
      </c>
      <c r="B470" s="2">
        <v>0.74824000000000002</v>
      </c>
      <c r="C470" s="2">
        <v>0.88787000000000005</v>
      </c>
      <c r="D470" s="2">
        <f t="shared" si="7"/>
        <v>-0.41842700221552553</v>
      </c>
      <c r="E470" s="2">
        <f t="shared" si="7"/>
        <v>-0.17157963912842655</v>
      </c>
    </row>
    <row r="471" spans="1:5" x14ac:dyDescent="0.2">
      <c r="A471" s="2" t="s">
        <v>466</v>
      </c>
      <c r="B471" s="2">
        <v>0.88731000000000004</v>
      </c>
      <c r="C471" s="2">
        <v>1.0293000000000001</v>
      </c>
      <c r="D471" s="2">
        <f t="shared" si="7"/>
        <v>-0.17248986710496719</v>
      </c>
      <c r="E471" s="2">
        <f t="shared" si="7"/>
        <v>4.166353172936154E-2</v>
      </c>
    </row>
    <row r="472" spans="1:5" x14ac:dyDescent="0.2">
      <c r="A472" s="2" t="s">
        <v>467</v>
      </c>
      <c r="B472" s="2">
        <v>1.2324999999999999</v>
      </c>
      <c r="C472" s="2">
        <v>1.3754999999999999</v>
      </c>
      <c r="D472" s="2">
        <f t="shared" si="7"/>
        <v>0.30158764660318677</v>
      </c>
      <c r="E472" s="2">
        <f t="shared" si="7"/>
        <v>0.45995613965412352</v>
      </c>
    </row>
    <row r="473" spans="1:5" x14ac:dyDescent="0.2">
      <c r="A473" s="2" t="s">
        <v>468</v>
      </c>
      <c r="B473" s="2">
        <v>0.91820000000000002</v>
      </c>
      <c r="C473" s="2">
        <v>1.0626</v>
      </c>
      <c r="D473" s="2">
        <f t="shared" si="7"/>
        <v>-0.1231196628370833</v>
      </c>
      <c r="E473" s="2">
        <f t="shared" si="7"/>
        <v>8.7598617923621017E-2</v>
      </c>
    </row>
    <row r="474" spans="1:5" x14ac:dyDescent="0.2">
      <c r="A474" s="2" t="s">
        <v>469</v>
      </c>
      <c r="B474" s="2">
        <v>0.68822000000000005</v>
      </c>
      <c r="C474" s="2">
        <v>0.83796000000000004</v>
      </c>
      <c r="D474" s="2">
        <f t="shared" si="7"/>
        <v>-0.53905827680032092</v>
      </c>
      <c r="E474" s="2">
        <f t="shared" si="7"/>
        <v>-0.2550467163314154</v>
      </c>
    </row>
    <row r="475" spans="1:5" x14ac:dyDescent="0.2">
      <c r="A475" s="2" t="s">
        <v>470</v>
      </c>
      <c r="B475" s="2">
        <v>1.0923</v>
      </c>
      <c r="C475" s="2">
        <v>1.2457</v>
      </c>
      <c r="D475" s="2">
        <f t="shared" si="7"/>
        <v>0.12736914661622181</v>
      </c>
      <c r="E475" s="2">
        <f t="shared" si="7"/>
        <v>0.31695666818183055</v>
      </c>
    </row>
    <row r="476" spans="1:5" x14ac:dyDescent="0.2">
      <c r="A476" s="2" t="s">
        <v>471</v>
      </c>
      <c r="B476" s="2">
        <v>0.87490000000000001</v>
      </c>
      <c r="C476" s="2">
        <v>1.0294000000000001</v>
      </c>
      <c r="D476" s="2">
        <f t="shared" si="7"/>
        <v>-0.19280996679804013</v>
      </c>
      <c r="E476" s="2">
        <f t="shared" si="7"/>
        <v>4.1803687657085198E-2</v>
      </c>
    </row>
    <row r="477" spans="1:5" x14ac:dyDescent="0.2">
      <c r="A477" s="2" t="s">
        <v>472</v>
      </c>
      <c r="B477" s="2">
        <v>0.78542999999999996</v>
      </c>
      <c r="C477" s="2">
        <v>0.94006000000000001</v>
      </c>
      <c r="D477" s="2">
        <f t="shared" si="7"/>
        <v>-0.34844539117303686</v>
      </c>
      <c r="E477" s="2">
        <f t="shared" si="7"/>
        <v>-8.9175254118402894E-2</v>
      </c>
    </row>
    <row r="478" spans="1:5" x14ac:dyDescent="0.2">
      <c r="A478" s="2" t="s">
        <v>473</v>
      </c>
      <c r="B478" s="2">
        <v>1.1133999999999999</v>
      </c>
      <c r="C478" s="2">
        <v>1.2722</v>
      </c>
      <c r="D478" s="2">
        <f t="shared" si="7"/>
        <v>0.1549719883163839</v>
      </c>
      <c r="E478" s="2">
        <f t="shared" si="7"/>
        <v>0.34732549163380216</v>
      </c>
    </row>
    <row r="479" spans="1:5" x14ac:dyDescent="0.2">
      <c r="A479" s="2" t="s">
        <v>474</v>
      </c>
      <c r="B479" s="2">
        <v>1.0027999999999999</v>
      </c>
      <c r="C479" s="2">
        <v>1.1616</v>
      </c>
      <c r="D479" s="2">
        <f t="shared" si="7"/>
        <v>4.0339012844897151E-3</v>
      </c>
      <c r="E479" s="2">
        <f t="shared" si="7"/>
        <v>0.21611335844630125</v>
      </c>
    </row>
    <row r="480" spans="1:5" x14ac:dyDescent="0.2">
      <c r="A480" s="2" t="s">
        <v>475</v>
      </c>
      <c r="B480" s="2">
        <v>0.84950000000000003</v>
      </c>
      <c r="C480" s="2">
        <v>1.0123</v>
      </c>
      <c r="D480" s="2">
        <f t="shared" si="7"/>
        <v>-0.23531414747786647</v>
      </c>
      <c r="E480" s="2">
        <f t="shared" si="7"/>
        <v>1.7636903049498446E-2</v>
      </c>
    </row>
    <row r="481" spans="1:5" x14ac:dyDescent="0.2">
      <c r="A481" s="2" t="s">
        <v>476</v>
      </c>
      <c r="B481" s="2">
        <v>1.1745000000000001</v>
      </c>
      <c r="C481" s="2">
        <v>1.3384</v>
      </c>
      <c r="D481" s="2">
        <f t="shared" si="7"/>
        <v>0.23204671335010993</v>
      </c>
      <c r="E481" s="2">
        <f t="shared" si="7"/>
        <v>0.42050935048890331</v>
      </c>
    </row>
    <row r="482" spans="1:5" x14ac:dyDescent="0.2">
      <c r="A482" s="2" t="s">
        <v>477</v>
      </c>
      <c r="B482" s="2">
        <v>1.3415999999999999</v>
      </c>
      <c r="C482" s="2">
        <v>1.5128999999999999</v>
      </c>
      <c r="D482" s="2">
        <f t="shared" si="7"/>
        <v>0.42395459401489682</v>
      </c>
      <c r="E482" s="2">
        <f t="shared" si="7"/>
        <v>0.59731663112903033</v>
      </c>
    </row>
    <row r="483" spans="1:5" x14ac:dyDescent="0.2">
      <c r="A483" s="2" t="s">
        <v>478</v>
      </c>
      <c r="B483" s="2">
        <v>0.69296999999999997</v>
      </c>
      <c r="C483" s="2">
        <v>0.86785999999999996</v>
      </c>
      <c r="D483" s="2">
        <f t="shared" si="7"/>
        <v>-0.5291351982075122</v>
      </c>
      <c r="E483" s="2">
        <f t="shared" si="7"/>
        <v>-0.20446576373370057</v>
      </c>
    </row>
    <row r="484" spans="1:5" x14ac:dyDescent="0.2">
      <c r="A484" s="2" t="s">
        <v>479</v>
      </c>
      <c r="B484" s="2">
        <v>0.51085999999999998</v>
      </c>
      <c r="C484" s="2">
        <v>0.69303000000000003</v>
      </c>
      <c r="D484" s="2">
        <f t="shared" si="7"/>
        <v>-0.9690001167947262</v>
      </c>
      <c r="E484" s="2">
        <f t="shared" si="7"/>
        <v>-0.52901028954588514</v>
      </c>
    </row>
    <row r="485" spans="1:5" x14ac:dyDescent="0.2">
      <c r="A485" s="2" t="s">
        <v>480</v>
      </c>
      <c r="B485" s="2">
        <v>1.3011999999999999</v>
      </c>
      <c r="C485" s="2">
        <v>1.4869000000000001</v>
      </c>
      <c r="D485" s="2">
        <f t="shared" si="7"/>
        <v>0.37984272749168235</v>
      </c>
      <c r="E485" s="2">
        <f t="shared" si="7"/>
        <v>0.5723076236140493</v>
      </c>
    </row>
    <row r="486" spans="1:5" x14ac:dyDescent="0.2">
      <c r="A486" s="2" t="s">
        <v>481</v>
      </c>
      <c r="B486" s="2">
        <v>0.98687999999999998</v>
      </c>
      <c r="C486" s="2">
        <v>1.1789000000000001</v>
      </c>
      <c r="D486" s="2">
        <f t="shared" si="7"/>
        <v>-1.9053424521777482E-2</v>
      </c>
      <c r="E486" s="2">
        <f t="shared" si="7"/>
        <v>0.23744134713639117</v>
      </c>
    </row>
    <row r="487" spans="1:5" x14ac:dyDescent="0.2">
      <c r="A487" s="2" t="s">
        <v>482</v>
      </c>
      <c r="B487" s="2">
        <v>0.75739000000000001</v>
      </c>
      <c r="C487" s="2">
        <v>0.95372000000000001</v>
      </c>
      <c r="D487" s="2">
        <f t="shared" si="7"/>
        <v>-0.40089172178445137</v>
      </c>
      <c r="E487" s="2">
        <f t="shared" si="7"/>
        <v>-6.836232331443888E-2</v>
      </c>
    </row>
    <row r="488" spans="1:5" x14ac:dyDescent="0.2">
      <c r="A488" s="2" t="s">
        <v>483</v>
      </c>
      <c r="B488" s="2">
        <v>0.78913</v>
      </c>
      <c r="C488" s="2">
        <v>0.98997999999999997</v>
      </c>
      <c r="D488" s="2">
        <f t="shared" si="7"/>
        <v>-0.34166510782214427</v>
      </c>
      <c r="E488" s="2">
        <f t="shared" si="7"/>
        <v>-1.4528715343877995E-2</v>
      </c>
    </row>
    <row r="489" spans="1:5" x14ac:dyDescent="0.2">
      <c r="A489" s="2" t="s">
        <v>484</v>
      </c>
      <c r="B489" s="2">
        <v>1.0387</v>
      </c>
      <c r="C489" s="2">
        <v>1.2525999999999999</v>
      </c>
      <c r="D489" s="2">
        <f t="shared" si="7"/>
        <v>5.4779031519619492E-2</v>
      </c>
      <c r="E489" s="2">
        <f t="shared" si="7"/>
        <v>0.32492578405532102</v>
      </c>
    </row>
    <row r="490" spans="1:5" x14ac:dyDescent="0.2">
      <c r="A490" s="2" t="s">
        <v>485</v>
      </c>
      <c r="B490" s="2">
        <v>0.8891</v>
      </c>
      <c r="C490" s="2">
        <v>1.1074999999999999</v>
      </c>
      <c r="D490" s="2">
        <f t="shared" si="7"/>
        <v>-0.1695824020521686</v>
      </c>
      <c r="E490" s="2">
        <f t="shared" si="7"/>
        <v>0.14730669878029351</v>
      </c>
    </row>
    <row r="491" spans="1:5" x14ac:dyDescent="0.2">
      <c r="A491" s="2" t="s">
        <v>486</v>
      </c>
      <c r="B491" s="2">
        <v>1.6660999999999999</v>
      </c>
      <c r="C491" s="2">
        <v>1.8905000000000001</v>
      </c>
      <c r="D491" s="2">
        <f t="shared" si="7"/>
        <v>0.73647499444562448</v>
      </c>
      <c r="E491" s="2">
        <f t="shared" si="7"/>
        <v>0.91876784932514743</v>
      </c>
    </row>
    <row r="492" spans="1:5" x14ac:dyDescent="0.2">
      <c r="A492" s="2" t="s">
        <v>487</v>
      </c>
      <c r="B492" s="2">
        <v>0.76502000000000003</v>
      </c>
      <c r="C492" s="2">
        <v>0.99504999999999999</v>
      </c>
      <c r="D492" s="2">
        <f t="shared" si="7"/>
        <v>-0.3864306300576949</v>
      </c>
      <c r="E492" s="2">
        <f t="shared" si="7"/>
        <v>-7.1590738143178737E-3</v>
      </c>
    </row>
    <row r="493" spans="1:5" x14ac:dyDescent="0.2">
      <c r="A493" s="2" t="s">
        <v>488</v>
      </c>
      <c r="B493" s="2">
        <v>0.76966999999999997</v>
      </c>
      <c r="C493" s="2">
        <v>1.0165999999999999</v>
      </c>
      <c r="D493" s="2">
        <f t="shared" si="7"/>
        <v>-0.37768807948475897</v>
      </c>
      <c r="E493" s="2">
        <f t="shared" si="7"/>
        <v>2.375213589899498E-2</v>
      </c>
    </row>
    <row r="494" spans="1:5" x14ac:dyDescent="0.2">
      <c r="A494" s="2" t="s">
        <v>489</v>
      </c>
      <c r="B494" s="2">
        <v>1.077</v>
      </c>
      <c r="C494" s="2">
        <v>1.3243</v>
      </c>
      <c r="D494" s="2">
        <f t="shared" si="7"/>
        <v>0.10701824988212043</v>
      </c>
      <c r="E494" s="2">
        <f t="shared" si="7"/>
        <v>0.4052299797625592</v>
      </c>
    </row>
    <row r="495" spans="1:5" x14ac:dyDescent="0.2">
      <c r="A495" s="2" t="s">
        <v>490</v>
      </c>
      <c r="B495" s="2">
        <v>1.5114000000000001</v>
      </c>
      <c r="C495" s="2">
        <v>1.7591000000000001</v>
      </c>
      <c r="D495" s="2">
        <f t="shared" si="7"/>
        <v>0.59588552790594806</v>
      </c>
      <c r="E495" s="2">
        <f t="shared" si="7"/>
        <v>0.81483749838881026</v>
      </c>
    </row>
    <row r="496" spans="1:5" x14ac:dyDescent="0.2">
      <c r="A496" s="2" t="s">
        <v>491</v>
      </c>
      <c r="B496" s="2">
        <v>1.0525</v>
      </c>
      <c r="C496" s="2">
        <v>1.302</v>
      </c>
      <c r="D496" s="2">
        <f t="shared" si="7"/>
        <v>7.382023329167138E-2</v>
      </c>
      <c r="E496" s="2">
        <f t="shared" si="7"/>
        <v>0.38072944850354851</v>
      </c>
    </row>
    <row r="497" spans="1:5" x14ac:dyDescent="0.2">
      <c r="A497" s="2" t="s">
        <v>492</v>
      </c>
      <c r="B497" s="2">
        <v>0.80098000000000003</v>
      </c>
      <c r="C497" s="2">
        <v>1.0676000000000001</v>
      </c>
      <c r="D497" s="2">
        <f t="shared" si="7"/>
        <v>-0.3201618750511887</v>
      </c>
      <c r="E497" s="2">
        <f t="shared" si="7"/>
        <v>9.4371210592517171E-2</v>
      </c>
    </row>
    <row r="498" spans="1:5" x14ac:dyDescent="0.2">
      <c r="A498" s="2" t="s">
        <v>493</v>
      </c>
      <c r="B498" s="2">
        <v>0.78078999999999998</v>
      </c>
      <c r="C498" s="2">
        <v>1.0637000000000001</v>
      </c>
      <c r="D498" s="2">
        <f t="shared" si="7"/>
        <v>-0.35699351924424166</v>
      </c>
      <c r="E498" s="2">
        <f t="shared" si="7"/>
        <v>8.9091318564689173E-2</v>
      </c>
    </row>
    <row r="499" spans="1:5" x14ac:dyDescent="0.2">
      <c r="A499" s="2" t="s">
        <v>494</v>
      </c>
      <c r="B499" s="2">
        <v>1.0642</v>
      </c>
      <c r="C499" s="2">
        <v>1.3548</v>
      </c>
      <c r="D499" s="2">
        <f t="shared" si="7"/>
        <v>8.9769308633508405E-2</v>
      </c>
      <c r="E499" s="2">
        <f t="shared" si="7"/>
        <v>0.43807989194470764</v>
      </c>
    </row>
    <row r="500" spans="1:5" x14ac:dyDescent="0.2">
      <c r="A500" s="2" t="s">
        <v>495</v>
      </c>
      <c r="B500" s="2">
        <v>1.1484000000000001</v>
      </c>
      <c r="C500" s="2">
        <v>1.4417</v>
      </c>
      <c r="D500" s="2">
        <f t="shared" si="7"/>
        <v>0.19962523565773244</v>
      </c>
      <c r="E500" s="2">
        <f t="shared" si="7"/>
        <v>0.52777098875335271</v>
      </c>
    </row>
    <row r="501" spans="1:5" x14ac:dyDescent="0.2">
      <c r="A501" s="2" t="s">
        <v>496</v>
      </c>
      <c r="B501" s="2">
        <v>0.86438999999999999</v>
      </c>
      <c r="C501" s="2">
        <v>1.1902999999999999</v>
      </c>
      <c r="D501" s="2">
        <f t="shared" si="7"/>
        <v>-0.210245712918841</v>
      </c>
      <c r="E501" s="2">
        <f t="shared" si="7"/>
        <v>0.2513252323279575</v>
      </c>
    </row>
    <row r="502" spans="1:5" x14ac:dyDescent="0.2">
      <c r="A502" s="2" t="s">
        <v>497</v>
      </c>
      <c r="B502" s="2">
        <v>0.80376999999999998</v>
      </c>
      <c r="C502" s="2">
        <v>1.1829000000000001</v>
      </c>
      <c r="D502" s="2">
        <f t="shared" si="7"/>
        <v>-0.31514536379441938</v>
      </c>
      <c r="E502" s="2">
        <f t="shared" si="7"/>
        <v>0.24232811627952336</v>
      </c>
    </row>
    <row r="503" spans="1:5" x14ac:dyDescent="0.2">
      <c r="A503" s="2" t="s">
        <v>498</v>
      </c>
      <c r="B503" s="2">
        <v>1.1349</v>
      </c>
      <c r="C503" s="2">
        <v>1.5762</v>
      </c>
      <c r="D503" s="2">
        <f t="shared" si="7"/>
        <v>0.18256518222108284</v>
      </c>
      <c r="E503" s="2">
        <f t="shared" si="7"/>
        <v>0.65645060630533869</v>
      </c>
    </row>
    <row r="504" spans="1:5" x14ac:dyDescent="0.2">
      <c r="A504" s="2" t="s">
        <v>499</v>
      </c>
      <c r="B504" s="2">
        <v>1.24</v>
      </c>
      <c r="C504" s="2">
        <v>1.7161999999999999</v>
      </c>
      <c r="D504" s="2">
        <f t="shared" si="7"/>
        <v>0.31034012061215049</v>
      </c>
      <c r="E504" s="2">
        <f t="shared" si="7"/>
        <v>0.77921768931464774</v>
      </c>
    </row>
    <row r="505" spans="1:5" x14ac:dyDescent="0.2">
      <c r="A505" s="2" t="s">
        <v>500</v>
      </c>
      <c r="B505" s="2">
        <v>0.76327999999999996</v>
      </c>
      <c r="C505" s="2">
        <v>1.2597</v>
      </c>
      <c r="D505" s="2">
        <f t="shared" si="7"/>
        <v>-0.38971570557399821</v>
      </c>
      <c r="E505" s="2">
        <f t="shared" si="7"/>
        <v>0.3330801940067239</v>
      </c>
    </row>
    <row r="506" spans="1:5" x14ac:dyDescent="0.2">
      <c r="A506" s="2" t="s">
        <v>501</v>
      </c>
      <c r="B506" s="2">
        <v>0.99970999999999999</v>
      </c>
      <c r="C506" s="2">
        <v>1.9369000000000001</v>
      </c>
      <c r="D506" s="2">
        <f t="shared" si="7"/>
        <v>-4.1844223891546813E-4</v>
      </c>
      <c r="E506" s="2">
        <f t="shared" si="7"/>
        <v>0.95374947111810937</v>
      </c>
    </row>
    <row r="507" spans="1:5" x14ac:dyDescent="0.2">
      <c r="A507" s="2" t="s">
        <v>502</v>
      </c>
      <c r="B507" s="2">
        <v>0.80442999999999998</v>
      </c>
      <c r="C507" s="2">
        <v>2.1543999999999999</v>
      </c>
      <c r="D507" s="2">
        <f t="shared" si="7"/>
        <v>-0.31396120911161407</v>
      </c>
      <c r="E507" s="2">
        <f t="shared" si="7"/>
        <v>1.107286134952222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i Zhang</dc:creator>
  <cp:lastModifiedBy>Tianyi Zhang</cp:lastModifiedBy>
  <dcterms:created xsi:type="dcterms:W3CDTF">2017-10-06T15:10:44Z</dcterms:created>
  <dcterms:modified xsi:type="dcterms:W3CDTF">2018-07-23T18:1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452a5c0-20e5-4bd9-9df5-d2645f533b1f</vt:lpwstr>
  </property>
</Properties>
</file>